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Questa_cartella_di_lavoro" defaultThemeVersion="124226"/>
  <bookViews>
    <workbookView xWindow="240" yWindow="975" windowWidth="20115" windowHeight="7095"/>
  </bookViews>
  <sheets>
    <sheet name="DATA" sheetId="2" r:id="rId1"/>
  </sheets>
  <calcPr calcId="145621"/>
</workbook>
</file>

<file path=xl/calcChain.xml><?xml version="1.0" encoding="utf-8"?>
<calcChain xmlns="http://schemas.openxmlformats.org/spreadsheetml/2006/main">
  <c r="J61" i="2" l="1"/>
  <c r="J160" i="2" s="1"/>
  <c r="J16" i="2"/>
  <c r="E16" i="2"/>
  <c r="J128" i="2"/>
  <c r="J159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J68" i="2"/>
  <c r="E67" i="2"/>
  <c r="E66" i="2"/>
  <c r="E65" i="2"/>
  <c r="E64" i="2"/>
  <c r="E63" i="2"/>
  <c r="E62" i="2"/>
  <c r="E119" i="2"/>
  <c r="E92" i="2"/>
  <c r="E91" i="2"/>
  <c r="E90" i="2"/>
  <c r="E89" i="2"/>
  <c r="E88" i="2"/>
  <c r="E159" i="2"/>
</calcChain>
</file>

<file path=xl/sharedStrings.xml><?xml version="1.0" encoding="utf-8"?>
<sst xmlns="http://schemas.openxmlformats.org/spreadsheetml/2006/main" count="546" uniqueCount="175">
  <si>
    <t>L (mm)</t>
  </si>
  <si>
    <t>l (mm)</t>
  </si>
  <si>
    <t>h (mm)</t>
  </si>
  <si>
    <t>I</t>
  </si>
  <si>
    <t>CI-140509-P2</t>
  </si>
  <si>
    <t>M</t>
  </si>
  <si>
    <t>CI-140509-P3</t>
  </si>
  <si>
    <t>CI-140509-P4</t>
  </si>
  <si>
    <t>CI-140509-P5</t>
  </si>
  <si>
    <t>CI-140509-P7</t>
  </si>
  <si>
    <t>CI-140509-P8</t>
  </si>
  <si>
    <t>CI-140509-P10</t>
  </si>
  <si>
    <t>CI-140509-P12</t>
  </si>
  <si>
    <t>CI-140509-P13</t>
  </si>
  <si>
    <t>CI-140509-P14</t>
  </si>
  <si>
    <t>CI-140509-P17</t>
  </si>
  <si>
    <t>CI-140509-P19</t>
  </si>
  <si>
    <t>CI-140509-P23</t>
  </si>
  <si>
    <t>CI-140609-P1</t>
  </si>
  <si>
    <t>CI-140609-P2</t>
  </si>
  <si>
    <t>CI-140609-P7</t>
  </si>
  <si>
    <t>CI-140609-P10</t>
  </si>
  <si>
    <t>CI-140609-P12</t>
  </si>
  <si>
    <t>CI-140609-P13</t>
  </si>
  <si>
    <t>CI-120709-P1</t>
  </si>
  <si>
    <t>CI-120709-P2</t>
  </si>
  <si>
    <t>CI-120709-P4</t>
  </si>
  <si>
    <t>CI-120709-P5</t>
  </si>
  <si>
    <t>CI-120709-P6</t>
  </si>
  <si>
    <t>CI-120709-P14</t>
  </si>
  <si>
    <t xml:space="preserve"> I</t>
  </si>
  <si>
    <t>CI-140809-P1</t>
  </si>
  <si>
    <t>CI-140809-P2</t>
  </si>
  <si>
    <t>CI-140809-P3</t>
  </si>
  <si>
    <t>CI-140809-P4</t>
  </si>
  <si>
    <t>CI-140809-P5</t>
  </si>
  <si>
    <t>CI-140809-P6</t>
  </si>
  <si>
    <t>CI-170909-P3</t>
  </si>
  <si>
    <t>CI-170909-P4</t>
  </si>
  <si>
    <t>CI-170909-P5</t>
  </si>
  <si>
    <t>CI-170909-P6</t>
  </si>
  <si>
    <t>CI-170909-P7</t>
  </si>
  <si>
    <t>CI-170909-P8</t>
  </si>
  <si>
    <t>CI-191009-P1</t>
  </si>
  <si>
    <t>CI-191009-P3</t>
  </si>
  <si>
    <t>CI-191009-P4</t>
  </si>
  <si>
    <t>CI-191009-P5</t>
  </si>
  <si>
    <t>CI-191009-P6</t>
  </si>
  <si>
    <t>CI-191009-P7</t>
  </si>
  <si>
    <t>CI-181109-P1</t>
  </si>
  <si>
    <t>CI-181109-P2</t>
  </si>
  <si>
    <t>CI-181109-P3</t>
  </si>
  <si>
    <t>CI-181109-P4</t>
  </si>
  <si>
    <t>CI-181109-P5</t>
  </si>
  <si>
    <t>CI-181109-P6</t>
  </si>
  <si>
    <t>CI-151209-P1</t>
  </si>
  <si>
    <t>CI-151209-P2</t>
  </si>
  <si>
    <t>CI-151209-P3</t>
  </si>
  <si>
    <t>CI-151209-P4</t>
  </si>
  <si>
    <t>CI-151209-P5</t>
  </si>
  <si>
    <t>CI-151209-P6</t>
  </si>
  <si>
    <t>CI-130110-P2</t>
  </si>
  <si>
    <t>CI-130110-P5</t>
  </si>
  <si>
    <t>CI-130110-P6</t>
  </si>
  <si>
    <t>CI-130110-P7</t>
  </si>
  <si>
    <t>CI-130110-P8</t>
  </si>
  <si>
    <t>CI-130110-P10</t>
  </si>
  <si>
    <t>CI-070210-P1</t>
  </si>
  <si>
    <t>CI-070210-P2</t>
  </si>
  <si>
    <t>CI-070210-P3</t>
  </si>
  <si>
    <t>CI-070210-P6</t>
  </si>
  <si>
    <t>CI-070210-P7</t>
  </si>
  <si>
    <t>CI-070210-P8</t>
  </si>
  <si>
    <t>CI-120310-P1</t>
  </si>
  <si>
    <t>CI-120310-P2</t>
  </si>
  <si>
    <t>CI-120310-P3</t>
  </si>
  <si>
    <t>CI-120310-P4</t>
  </si>
  <si>
    <t>CI-120310-P6</t>
  </si>
  <si>
    <t>CI-180410-P1</t>
  </si>
  <si>
    <t>CI-180410-P2</t>
  </si>
  <si>
    <t>CI-180410-P3</t>
  </si>
  <si>
    <t>CI-180410-P4</t>
  </si>
  <si>
    <t>CI-180410-P5</t>
  </si>
  <si>
    <t>CI-180410-P6</t>
  </si>
  <si>
    <t>CI-200510-P1</t>
  </si>
  <si>
    <t>CI-200510-P2</t>
  </si>
  <si>
    <t>CI-200510-P3</t>
  </si>
  <si>
    <t>CI-200510-P4</t>
  </si>
  <si>
    <t>CI-200510-P5</t>
  </si>
  <si>
    <t>CI-200510-P6</t>
  </si>
  <si>
    <t>CI-250610-P1</t>
  </si>
  <si>
    <t>CI-250610-P4</t>
  </si>
  <si>
    <t>CI-250610-P6</t>
  </si>
  <si>
    <t>CI-230710-P1</t>
  </si>
  <si>
    <t>CI-230710-P2</t>
  </si>
  <si>
    <t>CI-230710-P5</t>
  </si>
  <si>
    <t>CI-230710-P6</t>
  </si>
  <si>
    <t>CI-230710-P7</t>
  </si>
  <si>
    <t>CI-180810-P1</t>
  </si>
  <si>
    <t>CI-180810-P2</t>
  </si>
  <si>
    <t>CI-180810-P3</t>
  </si>
  <si>
    <t>CI-120910-P1</t>
  </si>
  <si>
    <t>CI-120910-P3</t>
  </si>
  <si>
    <t>CI-120910-P6</t>
  </si>
  <si>
    <t>CI-171010-P2</t>
  </si>
  <si>
    <t>CI-171010-P3</t>
  </si>
  <si>
    <t>CI-171010-P4</t>
  </si>
  <si>
    <t>CI-171010-P6</t>
  </si>
  <si>
    <t>F+E</t>
  </si>
  <si>
    <t>M+E</t>
  </si>
  <si>
    <t>I+E</t>
  </si>
  <si>
    <t>/</t>
  </si>
  <si>
    <t>CI-130110-P11</t>
  </si>
  <si>
    <t>CI-230710-P4</t>
  </si>
  <si>
    <t>CI-120310-P7</t>
  </si>
  <si>
    <t>CI-120310-P8</t>
  </si>
  <si>
    <t>CI-120910-P2</t>
  </si>
  <si>
    <t>CI-191009-P10</t>
  </si>
  <si>
    <t>CI-120709-P3</t>
  </si>
  <si>
    <t>CI-130110-P12</t>
  </si>
  <si>
    <t>CI-151209-P10</t>
  </si>
  <si>
    <t>CI-180810-P7</t>
  </si>
  <si>
    <t>CI-140809-P13</t>
  </si>
  <si>
    <t>CI-140809-P14</t>
  </si>
  <si>
    <t>CI-171010-P9</t>
  </si>
  <si>
    <t>CI-181109-P8</t>
  </si>
  <si>
    <t>CI-191009-P8</t>
  </si>
  <si>
    <t>CI-140809-P11</t>
  </si>
  <si>
    <t>CI-180810-P6</t>
  </si>
  <si>
    <t>CI-120910-P4</t>
  </si>
  <si>
    <t>CI-120910-P5</t>
  </si>
  <si>
    <t>CI-140809-P8</t>
  </si>
  <si>
    <t>CI-171010-P1</t>
  </si>
  <si>
    <t>CI-171010-P5</t>
  </si>
  <si>
    <t>CI-171010-P7</t>
  </si>
  <si>
    <t>CI-180410-P10</t>
  </si>
  <si>
    <t>CI-180810-P4</t>
  </si>
  <si>
    <t>CI-180810-P5</t>
  </si>
  <si>
    <t>CI-200510-P11</t>
  </si>
  <si>
    <t>CI-200510-P10</t>
  </si>
  <si>
    <t>CI-250610-P7</t>
  </si>
  <si>
    <t>CI-250610-P5</t>
  </si>
  <si>
    <t>CI-250610-P2</t>
  </si>
  <si>
    <t>CI-230710-P9</t>
  </si>
  <si>
    <t>CI-200510-P12</t>
  </si>
  <si>
    <t>CI-140809-P9</t>
  </si>
  <si>
    <t>CI-140809-P10</t>
  </si>
  <si>
    <t>CI-140609-P17</t>
  </si>
  <si>
    <t>CI-140609-P18</t>
  </si>
  <si>
    <t>CI-140809-P15</t>
  </si>
  <si>
    <t>CI-181109-P9</t>
  </si>
  <si>
    <t>CI-181109-P10</t>
  </si>
  <si>
    <t>CI-070210-P10</t>
  </si>
  <si>
    <t>CI-070210-P11</t>
  </si>
  <si>
    <t>CI-120910-P9</t>
  </si>
  <si>
    <t>CI-171010-P14</t>
  </si>
  <si>
    <t>CI-140609-P6</t>
  </si>
  <si>
    <t>CI-181109-P7</t>
  </si>
  <si>
    <t>CI-070210-P12</t>
  </si>
  <si>
    <t>CI-200510-P13</t>
  </si>
  <si>
    <t>CI-200510-P14</t>
  </si>
  <si>
    <t>CI-171010-P15</t>
  </si>
  <si>
    <t>CI-191009-P9</t>
  </si>
  <si>
    <t>CI-250610-P14</t>
  </si>
  <si>
    <t>CI-180810-P8</t>
  </si>
  <si>
    <t>CI-120910-P11</t>
  </si>
  <si>
    <t>CI-171010-P10</t>
  </si>
  <si>
    <t>CI-250610-P10</t>
  </si>
  <si>
    <t>Polyp Code</t>
  </si>
  <si>
    <t>Vol. polyp (mm3)</t>
  </si>
  <si>
    <t>Reproductive state</t>
  </si>
  <si>
    <t>Fecundity / Abundance</t>
  </si>
  <si>
    <t>Gonadal index</t>
  </si>
  <si>
    <t>Fertilit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2" fontId="3" fillId="0" borderId="9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10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0" fillId="0" borderId="0" xfId="0" applyNumberFormat="1"/>
    <xf numFmtId="0" fontId="6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/>
  <dimension ref="A1:L162"/>
  <sheetViews>
    <sheetView tabSelected="1" topLeftCell="A142" zoomScaleNormal="100" workbookViewId="0">
      <selection activeCell="L12" sqref="L12"/>
    </sheetView>
  </sheetViews>
  <sheetFormatPr defaultRowHeight="15" x14ac:dyDescent="0.25"/>
  <cols>
    <col min="1" max="1" width="16.5703125" bestFit="1" customWidth="1"/>
    <col min="5" max="5" width="11.42578125" bestFit="1" customWidth="1"/>
    <col min="6" max="6" width="10" customWidth="1"/>
    <col min="7" max="7" width="12.28515625" bestFit="1" customWidth="1"/>
    <col min="8" max="8" width="10" bestFit="1" customWidth="1"/>
    <col min="9" max="9" width="8" bestFit="1" customWidth="1"/>
  </cols>
  <sheetData>
    <row r="1" spans="1:12" ht="23.25" thickBot="1" x14ac:dyDescent="0.3">
      <c r="A1" s="34" t="s">
        <v>168</v>
      </c>
      <c r="B1" s="35" t="s">
        <v>0</v>
      </c>
      <c r="C1" s="35" t="s">
        <v>1</v>
      </c>
      <c r="D1" s="35" t="s">
        <v>2</v>
      </c>
      <c r="E1" s="36" t="s">
        <v>169</v>
      </c>
      <c r="F1" s="36" t="s">
        <v>170</v>
      </c>
      <c r="G1" s="35" t="s">
        <v>171</v>
      </c>
      <c r="H1" s="35" t="s">
        <v>172</v>
      </c>
      <c r="I1" s="37" t="s">
        <v>173</v>
      </c>
      <c r="J1" s="44" t="s">
        <v>174</v>
      </c>
    </row>
    <row r="2" spans="1:12" ht="9.9499999999999993" customHeight="1" thickTop="1" x14ac:dyDescent="0.25">
      <c r="A2" s="12" t="s">
        <v>13</v>
      </c>
      <c r="B2" s="13">
        <v>8</v>
      </c>
      <c r="C2" s="13">
        <v>7.45</v>
      </c>
      <c r="D2" s="13">
        <v>8.5500000000000007</v>
      </c>
      <c r="E2" s="14">
        <f>+D2*(B2/2)*(C2/2)*PI()</f>
        <v>400.22319610407175</v>
      </c>
      <c r="F2" s="33" t="s">
        <v>108</v>
      </c>
      <c r="G2" s="16">
        <v>14699.9150467243</v>
      </c>
      <c r="H2" s="16">
        <v>3.0614106316012912</v>
      </c>
      <c r="I2" s="42">
        <v>133.77229303945174</v>
      </c>
      <c r="J2" s="32"/>
    </row>
    <row r="3" spans="1:12" ht="9.9499999999999993" customHeight="1" x14ac:dyDescent="0.25">
      <c r="A3" s="2" t="s">
        <v>19</v>
      </c>
      <c r="B3" s="3">
        <v>8.0500000000000007</v>
      </c>
      <c r="C3" s="3">
        <v>8</v>
      </c>
      <c r="D3" s="3">
        <v>9.0500000000000007</v>
      </c>
      <c r="E3" s="3">
        <f t="shared" ref="E3:E15" si="0">+D3*(B3/2)*(C3/2)*PI()</f>
        <v>457.74575759130084</v>
      </c>
      <c r="F3" s="5" t="s">
        <v>108</v>
      </c>
      <c r="G3" s="6">
        <v>5597.7789914436553</v>
      </c>
      <c r="H3" s="6">
        <v>1.6371170783173561</v>
      </c>
      <c r="I3" s="40">
        <v>144.24978761211483</v>
      </c>
      <c r="J3" s="32"/>
    </row>
    <row r="4" spans="1:12" ht="9.9499999999999993" customHeight="1" x14ac:dyDescent="0.25">
      <c r="A4" s="2" t="s">
        <v>21</v>
      </c>
      <c r="B4" s="3">
        <v>5.85</v>
      </c>
      <c r="C4" s="3">
        <v>5.35</v>
      </c>
      <c r="D4" s="3">
        <v>7.25</v>
      </c>
      <c r="E4" s="3">
        <f t="shared" si="0"/>
        <v>178.21224288725435</v>
      </c>
      <c r="F4" s="5" t="s">
        <v>108</v>
      </c>
      <c r="G4" s="6">
        <v>1437.0536632811477</v>
      </c>
      <c r="H4" s="6">
        <v>0.13514721744563404</v>
      </c>
      <c r="I4" s="40">
        <v>4.6329668685316507</v>
      </c>
      <c r="J4" s="32"/>
    </row>
    <row r="5" spans="1:12" ht="9.9499999999999993" customHeight="1" x14ac:dyDescent="0.25">
      <c r="A5" s="2" t="s">
        <v>23</v>
      </c>
      <c r="B5" s="3">
        <v>6.45</v>
      </c>
      <c r="C5" s="3">
        <v>5.65</v>
      </c>
      <c r="D5" s="3">
        <v>8.4</v>
      </c>
      <c r="E5" s="3">
        <f t="shared" si="0"/>
        <v>240.42372958473675</v>
      </c>
      <c r="F5" s="5" t="s">
        <v>108</v>
      </c>
      <c r="G5" s="6">
        <v>4138.1970440617806</v>
      </c>
      <c r="H5" s="6">
        <v>0.34010605700516966</v>
      </c>
      <c r="I5" s="40">
        <v>102.22497646011858</v>
      </c>
      <c r="J5" s="32"/>
    </row>
    <row r="6" spans="1:12" ht="9.9499999999999993" customHeight="1" x14ac:dyDescent="0.25">
      <c r="A6" s="2" t="s">
        <v>25</v>
      </c>
      <c r="B6" s="3">
        <v>8.1999999999999993</v>
      </c>
      <c r="C6" s="3">
        <v>7.9</v>
      </c>
      <c r="D6" s="3">
        <v>10.7</v>
      </c>
      <c r="E6" s="4">
        <f t="shared" si="0"/>
        <v>544.39559536628758</v>
      </c>
      <c r="F6" s="5" t="s">
        <v>108</v>
      </c>
      <c r="G6" s="6">
        <v>507.71001714425677</v>
      </c>
      <c r="H6" s="6">
        <v>0.10516988862611827</v>
      </c>
      <c r="I6" s="40">
        <v>1.1893828067597356</v>
      </c>
      <c r="J6" s="32"/>
    </row>
    <row r="7" spans="1:12" ht="9.9499999999999993" customHeight="1" x14ac:dyDescent="0.25">
      <c r="A7" s="2" t="s">
        <v>69</v>
      </c>
      <c r="B7" s="4">
        <v>6.9</v>
      </c>
      <c r="C7" s="4">
        <v>5.95</v>
      </c>
      <c r="D7" s="4">
        <v>8.5</v>
      </c>
      <c r="E7" s="4">
        <f t="shared" si="0"/>
        <v>274.07843358539907</v>
      </c>
      <c r="F7" s="5" t="s">
        <v>108</v>
      </c>
      <c r="G7" s="6">
        <v>0.68106635532204718</v>
      </c>
      <c r="H7" s="6">
        <v>8.3838499258873729E-4</v>
      </c>
      <c r="I7" s="40">
        <v>1.1124083803593434</v>
      </c>
      <c r="J7" s="32"/>
    </row>
    <row r="8" spans="1:12" ht="9.9499999999999993" customHeight="1" x14ac:dyDescent="0.25">
      <c r="A8" s="2" t="s">
        <v>71</v>
      </c>
      <c r="B8" s="4">
        <v>5.8</v>
      </c>
      <c r="C8" s="4">
        <v>4.8499999999999996</v>
      </c>
      <c r="D8" s="4">
        <v>6.35</v>
      </c>
      <c r="E8" s="4">
        <f t="shared" si="0"/>
        <v>140.29213963595089</v>
      </c>
      <c r="F8" s="5" t="s">
        <v>108</v>
      </c>
      <c r="G8" s="6">
        <v>229.02558984959725</v>
      </c>
      <c r="H8" s="6">
        <v>4.072997902946085E-2</v>
      </c>
      <c r="I8" s="40">
        <v>85.804405160738469</v>
      </c>
    </row>
    <row r="9" spans="1:12" ht="9.9499999999999993" customHeight="1" x14ac:dyDescent="0.25">
      <c r="A9" s="2" t="s">
        <v>77</v>
      </c>
      <c r="B9" s="4">
        <v>10</v>
      </c>
      <c r="C9" s="4">
        <v>9</v>
      </c>
      <c r="D9" s="4">
        <v>7.35</v>
      </c>
      <c r="E9" s="4">
        <f t="shared" si="0"/>
        <v>519.54088508741199</v>
      </c>
      <c r="F9" s="5" t="s">
        <v>108</v>
      </c>
      <c r="G9" s="6">
        <v>3023.4386649584189</v>
      </c>
      <c r="H9" s="6">
        <v>2.6802114010697153E-3</v>
      </c>
      <c r="I9" s="40">
        <v>31.134967368248923</v>
      </c>
      <c r="J9" s="32"/>
    </row>
    <row r="10" spans="1:12" ht="9.9499999999999993" customHeight="1" x14ac:dyDescent="0.25">
      <c r="A10" s="2" t="s">
        <v>81</v>
      </c>
      <c r="B10" s="4">
        <v>7.05</v>
      </c>
      <c r="C10" s="4">
        <v>5.7</v>
      </c>
      <c r="D10" s="4">
        <v>6.6</v>
      </c>
      <c r="E10" s="4">
        <f t="shared" si="0"/>
        <v>208.3040862944346</v>
      </c>
      <c r="F10" s="5" t="s">
        <v>108</v>
      </c>
      <c r="G10" s="6">
        <v>19904.495049897127</v>
      </c>
      <c r="H10" s="6">
        <v>1.6974625496294435</v>
      </c>
      <c r="I10" s="40">
        <v>77.715169531585033</v>
      </c>
      <c r="J10" s="32"/>
    </row>
    <row r="11" spans="1:12" ht="9.9499999999999993" customHeight="1" x14ac:dyDescent="0.25">
      <c r="A11" s="2" t="s">
        <v>82</v>
      </c>
      <c r="B11" s="4">
        <v>10.3</v>
      </c>
      <c r="C11" s="4">
        <v>9.6</v>
      </c>
      <c r="D11" s="4">
        <v>10.65</v>
      </c>
      <c r="E11" s="4">
        <f t="shared" si="0"/>
        <v>827.08081472527772</v>
      </c>
      <c r="F11" s="5" t="s">
        <v>108</v>
      </c>
      <c r="G11" s="6">
        <v>39426.259841297819</v>
      </c>
      <c r="H11" s="6">
        <v>8.4173894097719462</v>
      </c>
      <c r="I11" s="40">
        <v>44.819589290337539</v>
      </c>
      <c r="J11" s="32"/>
    </row>
    <row r="12" spans="1:12" ht="9.9499999999999993" customHeight="1" x14ac:dyDescent="0.25">
      <c r="A12" s="2" t="s">
        <v>84</v>
      </c>
      <c r="B12" s="4">
        <v>7.05</v>
      </c>
      <c r="C12" s="4">
        <v>6.3</v>
      </c>
      <c r="D12" s="4">
        <v>7</v>
      </c>
      <c r="E12" s="4">
        <f t="shared" si="0"/>
        <v>244.18421599108365</v>
      </c>
      <c r="F12" s="5" t="s">
        <v>108</v>
      </c>
      <c r="G12" s="6">
        <v>24066.415485843772</v>
      </c>
      <c r="H12" s="6">
        <v>12.730818028967089</v>
      </c>
      <c r="I12" s="40">
        <v>77.362204235822063</v>
      </c>
      <c r="J12" s="32"/>
      <c r="L12" s="43"/>
    </row>
    <row r="13" spans="1:12" ht="9.9499999999999993" customHeight="1" x14ac:dyDescent="0.25">
      <c r="A13" s="2" t="s">
        <v>87</v>
      </c>
      <c r="B13" s="4">
        <v>8.6</v>
      </c>
      <c r="C13" s="4">
        <v>7.45</v>
      </c>
      <c r="D13" s="4">
        <v>7.55</v>
      </c>
      <c r="E13" s="4">
        <f t="shared" si="0"/>
        <v>379.91947548300249</v>
      </c>
      <c r="F13" s="5" t="s">
        <v>108</v>
      </c>
      <c r="G13" s="6">
        <v>179012.8904330736</v>
      </c>
      <c r="H13" s="6">
        <v>25.391007899497236</v>
      </c>
      <c r="I13" s="40">
        <v>448.81176835279649</v>
      </c>
      <c r="J13" s="32"/>
      <c r="L13" s="43"/>
    </row>
    <row r="14" spans="1:12" ht="9.9499999999999993" customHeight="1" x14ac:dyDescent="0.25">
      <c r="A14" s="2" t="s">
        <v>88</v>
      </c>
      <c r="B14" s="7">
        <v>8.5500000000000007</v>
      </c>
      <c r="C14" s="7">
        <v>7.45</v>
      </c>
      <c r="D14" s="4">
        <v>5.3</v>
      </c>
      <c r="E14" s="4">
        <f t="shared" si="0"/>
        <v>265.14786741894756</v>
      </c>
      <c r="F14" s="5" t="s">
        <v>108</v>
      </c>
      <c r="G14" s="6">
        <v>3829.7523436694332</v>
      </c>
      <c r="H14" s="6">
        <v>0.4270417433303566</v>
      </c>
      <c r="I14" s="40">
        <v>241.20130168599025</v>
      </c>
      <c r="J14" s="32"/>
    </row>
    <row r="15" spans="1:12" ht="9.9499999999999993" customHeight="1" x14ac:dyDescent="0.25">
      <c r="A15" s="2" t="s">
        <v>90</v>
      </c>
      <c r="B15" s="4">
        <v>9.9</v>
      </c>
      <c r="C15" s="4">
        <v>7.65</v>
      </c>
      <c r="D15" s="4">
        <v>8.85</v>
      </c>
      <c r="E15" s="4">
        <f t="shared" si="0"/>
        <v>526.4168496584158</v>
      </c>
      <c r="F15" s="5" t="s">
        <v>108</v>
      </c>
      <c r="G15" s="6">
        <v>3353.4640867698099</v>
      </c>
      <c r="H15" s="6">
        <v>0.5289931380509596</v>
      </c>
      <c r="I15" s="40">
        <v>618.3310722597638</v>
      </c>
      <c r="J15" s="32"/>
    </row>
    <row r="16" spans="1:12" ht="9.9499999999999993" customHeight="1" thickBot="1" x14ac:dyDescent="0.3">
      <c r="A16" s="8" t="s">
        <v>167</v>
      </c>
      <c r="B16" s="9">
        <v>7.05</v>
      </c>
      <c r="C16" s="9">
        <v>5.95</v>
      </c>
      <c r="D16" s="9">
        <v>8.5500000000000007</v>
      </c>
      <c r="E16" s="9">
        <f>+D16*(B16/2)*(C16/2)*PI()</f>
        <v>281.68393487542869</v>
      </c>
      <c r="F16" s="10" t="s">
        <v>108</v>
      </c>
      <c r="G16" s="11">
        <v>2361.5942392629659</v>
      </c>
      <c r="H16" s="11">
        <v>0.5906013130405886</v>
      </c>
      <c r="I16" s="41">
        <v>105.50488763610007</v>
      </c>
      <c r="J16" s="32">
        <f>COUNTA(F2:F16)</f>
        <v>15</v>
      </c>
    </row>
    <row r="17" spans="1:10" ht="9.9499999999999993" customHeight="1" x14ac:dyDescent="0.25">
      <c r="A17" s="12" t="s">
        <v>4</v>
      </c>
      <c r="B17" s="13">
        <v>7.2</v>
      </c>
      <c r="C17" s="13">
        <v>6.45</v>
      </c>
      <c r="D17" s="13">
        <v>11.2</v>
      </c>
      <c r="E17" s="14">
        <v>408.50757593158801</v>
      </c>
      <c r="F17" s="15" t="s">
        <v>109</v>
      </c>
      <c r="G17" s="16">
        <v>2145.6084002730549</v>
      </c>
      <c r="H17" s="16">
        <v>0.98879114366369103</v>
      </c>
      <c r="I17" s="42">
        <v>263.33623979694028</v>
      </c>
      <c r="J17" s="32"/>
    </row>
    <row r="18" spans="1:10" ht="9.9499999999999993" customHeight="1" x14ac:dyDescent="0.25">
      <c r="A18" s="2" t="s">
        <v>8</v>
      </c>
      <c r="B18" s="3">
        <v>6.7</v>
      </c>
      <c r="C18" s="3">
        <v>6.35</v>
      </c>
      <c r="D18" s="3">
        <v>6.1</v>
      </c>
      <c r="E18" s="4">
        <v>203.83006565664107</v>
      </c>
      <c r="F18" s="17" t="s">
        <v>109</v>
      </c>
      <c r="G18" s="6">
        <v>576.06992755400745</v>
      </c>
      <c r="H18" s="6">
        <v>2.8540345336502359E-2</v>
      </c>
      <c r="I18" s="40">
        <v>196.53683533755157</v>
      </c>
      <c r="J18" s="32"/>
    </row>
    <row r="19" spans="1:10" ht="9.9499999999999993" customHeight="1" x14ac:dyDescent="0.25">
      <c r="A19" s="2" t="s">
        <v>9</v>
      </c>
      <c r="B19" s="3">
        <v>6.25</v>
      </c>
      <c r="C19" s="3">
        <v>5.3</v>
      </c>
      <c r="D19" s="3">
        <v>6.7</v>
      </c>
      <c r="E19" s="4">
        <v>174.30930488902118</v>
      </c>
      <c r="F19" s="17" t="s">
        <v>109</v>
      </c>
      <c r="G19" s="6">
        <v>322.71240892662496</v>
      </c>
      <c r="H19" s="6">
        <v>3.796515512705511E-2</v>
      </c>
      <c r="I19" s="40">
        <v>107.58476992281555</v>
      </c>
      <c r="J19" s="32"/>
    </row>
    <row r="20" spans="1:10" ht="9.9499999999999993" customHeight="1" x14ac:dyDescent="0.25">
      <c r="A20" s="2" t="s">
        <v>11</v>
      </c>
      <c r="B20" s="3">
        <v>6.05</v>
      </c>
      <c r="C20" s="3">
        <v>5.3</v>
      </c>
      <c r="D20" s="3">
        <v>5.8</v>
      </c>
      <c r="E20" s="4">
        <v>146.06599423416722</v>
      </c>
      <c r="F20" s="17" t="s">
        <v>109</v>
      </c>
      <c r="G20" s="6">
        <v>12588.555795457458</v>
      </c>
      <c r="H20" s="6">
        <v>2.9113079322478361</v>
      </c>
      <c r="I20" s="40">
        <v>122.96920222258578</v>
      </c>
      <c r="J20" s="32"/>
    </row>
    <row r="21" spans="1:10" ht="9.9499999999999993" customHeight="1" x14ac:dyDescent="0.25">
      <c r="A21" s="2" t="s">
        <v>14</v>
      </c>
      <c r="B21" s="3">
        <v>5.8</v>
      </c>
      <c r="C21" s="3">
        <v>5</v>
      </c>
      <c r="D21" s="3">
        <v>7.7</v>
      </c>
      <c r="E21" s="4">
        <v>175.37940988665019</v>
      </c>
      <c r="F21" s="17" t="s">
        <v>109</v>
      </c>
      <c r="G21" s="6">
        <v>1963.1371878207319</v>
      </c>
      <c r="H21" s="6">
        <v>0.34450158240299034</v>
      </c>
      <c r="I21" s="40">
        <v>94.031257108323402</v>
      </c>
      <c r="J21" s="32"/>
    </row>
    <row r="22" spans="1:10" ht="9.9499999999999993" customHeight="1" x14ac:dyDescent="0.25">
      <c r="A22" s="2" t="s">
        <v>16</v>
      </c>
      <c r="B22" s="3">
        <v>7.65</v>
      </c>
      <c r="C22" s="3">
        <v>6.7</v>
      </c>
      <c r="D22" s="3">
        <v>7.05</v>
      </c>
      <c r="E22" s="4">
        <v>283.8018591978003</v>
      </c>
      <c r="F22" s="17" t="s">
        <v>109</v>
      </c>
      <c r="G22" s="6">
        <v>12479.409315138702</v>
      </c>
      <c r="H22" s="6">
        <v>1.1876335651552239</v>
      </c>
      <c r="I22" s="40">
        <v>47.868459822084027</v>
      </c>
      <c r="J22" s="32"/>
    </row>
    <row r="23" spans="1:10" ht="9.9499999999999993" customHeight="1" x14ac:dyDescent="0.25">
      <c r="A23" s="2" t="s">
        <v>17</v>
      </c>
      <c r="B23" s="3">
        <v>7</v>
      </c>
      <c r="C23" s="3">
        <v>6.8</v>
      </c>
      <c r="D23" s="3">
        <v>8.1</v>
      </c>
      <c r="E23" s="4">
        <v>302.81811587952012</v>
      </c>
      <c r="F23" s="17" t="s">
        <v>109</v>
      </c>
      <c r="G23" s="6">
        <v>33168.710057858974</v>
      </c>
      <c r="H23" s="6">
        <v>8.5097341473105637</v>
      </c>
      <c r="I23" s="40">
        <v>6.0471676665489902</v>
      </c>
      <c r="J23" s="32"/>
    </row>
    <row r="24" spans="1:10" ht="9.9499999999999993" customHeight="1" x14ac:dyDescent="0.25">
      <c r="A24" s="2" t="s">
        <v>18</v>
      </c>
      <c r="B24" s="3">
        <v>7.5</v>
      </c>
      <c r="C24" s="3">
        <v>6.2</v>
      </c>
      <c r="D24" s="3">
        <v>7.25</v>
      </c>
      <c r="E24" s="3">
        <v>264.77735583536474</v>
      </c>
      <c r="F24" s="17" t="s">
        <v>109</v>
      </c>
      <c r="G24" s="6">
        <v>43.885489840622412</v>
      </c>
      <c r="H24" s="6">
        <v>1.1821182614558078E-3</v>
      </c>
      <c r="I24" s="40">
        <v>715.17501091597182</v>
      </c>
    </row>
    <row r="25" spans="1:10" ht="9.9499999999999993" customHeight="1" x14ac:dyDescent="0.25">
      <c r="A25" s="2" t="s">
        <v>20</v>
      </c>
      <c r="B25" s="3">
        <v>7.35</v>
      </c>
      <c r="C25" s="3">
        <v>5.3</v>
      </c>
      <c r="D25" s="3">
        <v>10</v>
      </c>
      <c r="E25" s="3">
        <v>305.951854551476</v>
      </c>
      <c r="F25" s="17" t="s">
        <v>109</v>
      </c>
      <c r="G25" s="6">
        <v>3713.8531175203839</v>
      </c>
      <c r="H25" s="6">
        <v>0.8318689042707087</v>
      </c>
      <c r="I25" s="40">
        <v>99.558183177341149</v>
      </c>
      <c r="J25" s="32"/>
    </row>
    <row r="26" spans="1:10" ht="9.9499999999999993" customHeight="1" x14ac:dyDescent="0.25">
      <c r="A26" s="2" t="s">
        <v>22</v>
      </c>
      <c r="B26" s="3">
        <v>6.9</v>
      </c>
      <c r="C26" s="3">
        <v>5.6</v>
      </c>
      <c r="D26" s="3">
        <v>5.4</v>
      </c>
      <c r="E26" s="3">
        <v>163.87803918185799</v>
      </c>
      <c r="F26" s="17" t="s">
        <v>109</v>
      </c>
      <c r="G26" s="6">
        <v>12897.514811280982</v>
      </c>
      <c r="H26" s="6">
        <v>7.7212152417273696</v>
      </c>
      <c r="I26" s="40">
        <v>99.761430660879782</v>
      </c>
      <c r="J26" s="32"/>
    </row>
    <row r="27" spans="1:10" ht="9.9499999999999993" customHeight="1" x14ac:dyDescent="0.25">
      <c r="A27" s="2" t="s">
        <v>26</v>
      </c>
      <c r="B27" s="3">
        <v>9</v>
      </c>
      <c r="C27" s="3">
        <v>7.35</v>
      </c>
      <c r="D27" s="3">
        <v>9.15</v>
      </c>
      <c r="E27" s="4">
        <v>475.37990985498203</v>
      </c>
      <c r="F27" s="17" t="s">
        <v>109</v>
      </c>
      <c r="G27" s="6">
        <v>25.916109217888845</v>
      </c>
      <c r="H27" s="6">
        <v>7.7919145830430969E-3</v>
      </c>
      <c r="I27" s="40">
        <v>59.447334847900827</v>
      </c>
      <c r="J27" s="32"/>
    </row>
    <row r="28" spans="1:10" ht="9.9499999999999993" customHeight="1" x14ac:dyDescent="0.25">
      <c r="A28" s="2" t="s">
        <v>35</v>
      </c>
      <c r="B28" s="3">
        <v>7.6</v>
      </c>
      <c r="C28" s="3">
        <v>7</v>
      </c>
      <c r="D28" s="2">
        <v>8.75</v>
      </c>
      <c r="E28" s="4">
        <v>365.6028450615122</v>
      </c>
      <c r="F28" s="17" t="s">
        <v>109</v>
      </c>
      <c r="G28" s="6">
        <v>201.84009252691851</v>
      </c>
      <c r="H28" s="6">
        <v>0.12846169129991367</v>
      </c>
      <c r="I28" s="40">
        <v>0</v>
      </c>
      <c r="J28" s="32"/>
    </row>
    <row r="29" spans="1:10" ht="9.9499999999999993" customHeight="1" x14ac:dyDescent="0.25">
      <c r="A29" s="2" t="s">
        <v>46</v>
      </c>
      <c r="B29" s="7">
        <v>11.7</v>
      </c>
      <c r="C29" s="4">
        <v>9.3000000000000007</v>
      </c>
      <c r="D29" s="4">
        <v>7.35</v>
      </c>
      <c r="E29" s="4">
        <v>628.1249300706811</v>
      </c>
      <c r="F29" s="17" t="s">
        <v>109</v>
      </c>
      <c r="G29" s="18">
        <v>0</v>
      </c>
      <c r="H29" s="18">
        <v>0</v>
      </c>
      <c r="I29" s="40">
        <v>4.0230367813698216</v>
      </c>
      <c r="J29" s="32"/>
    </row>
    <row r="30" spans="1:10" ht="9.9499999999999993" customHeight="1" x14ac:dyDescent="0.25">
      <c r="A30" s="2" t="s">
        <v>162</v>
      </c>
      <c r="B30" s="4">
        <v>11.6</v>
      </c>
      <c r="C30" s="4">
        <v>9.1999999999999993</v>
      </c>
      <c r="D30" s="4">
        <v>8.5</v>
      </c>
      <c r="E30" s="4">
        <v>712.45038198109319</v>
      </c>
      <c r="F30" s="17" t="s">
        <v>109</v>
      </c>
      <c r="G30" s="6">
        <v>1.0278718502071433</v>
      </c>
      <c r="H30" s="6">
        <v>1.4014860199726088E-3</v>
      </c>
      <c r="I30" s="40">
        <v>15.316076488940761</v>
      </c>
      <c r="J30" s="32"/>
    </row>
    <row r="31" spans="1:10" ht="9.9499999999999993" customHeight="1" x14ac:dyDescent="0.25">
      <c r="A31" s="2" t="s">
        <v>117</v>
      </c>
      <c r="B31" s="4">
        <v>10.25</v>
      </c>
      <c r="C31" s="4">
        <v>8.1</v>
      </c>
      <c r="D31" s="4">
        <v>8.6</v>
      </c>
      <c r="E31" s="4">
        <v>560.78606963822892</v>
      </c>
      <c r="F31" s="17" t="s">
        <v>109</v>
      </c>
      <c r="G31" s="6">
        <v>117.33447458050253</v>
      </c>
      <c r="H31" s="6">
        <v>1.6881022315332995E-2</v>
      </c>
      <c r="I31" s="40">
        <v>30.108002401374257</v>
      </c>
      <c r="J31" s="32"/>
    </row>
    <row r="32" spans="1:10" ht="9.9499999999999993" customHeight="1" x14ac:dyDescent="0.25">
      <c r="A32" s="2" t="s">
        <v>50</v>
      </c>
      <c r="B32" s="7">
        <v>7.05</v>
      </c>
      <c r="C32" s="7">
        <v>6.25</v>
      </c>
      <c r="D32" s="4">
        <v>6.1</v>
      </c>
      <c r="E32" s="4">
        <v>211.10030010567039</v>
      </c>
      <c r="F32" s="17" t="s">
        <v>109</v>
      </c>
      <c r="G32" s="6">
        <v>11.318490446865624</v>
      </c>
      <c r="H32" s="6">
        <v>2.3158002106911588E-2</v>
      </c>
      <c r="I32" s="40">
        <v>49.082270610225684</v>
      </c>
      <c r="J32" s="32"/>
    </row>
    <row r="33" spans="1:10" ht="9.9499999999999993" customHeight="1" x14ac:dyDescent="0.25">
      <c r="A33" s="2" t="s">
        <v>55</v>
      </c>
      <c r="B33" s="7">
        <v>8.4499999999999993</v>
      </c>
      <c r="C33" s="7">
        <v>7.55</v>
      </c>
      <c r="D33" s="7">
        <v>6.95</v>
      </c>
      <c r="E33" s="4">
        <v>348.23975333897351</v>
      </c>
      <c r="F33" s="17" t="s">
        <v>109</v>
      </c>
      <c r="G33" s="6">
        <v>621.779998468489</v>
      </c>
      <c r="H33" s="6">
        <v>8.2389423779949011E-2</v>
      </c>
      <c r="I33" s="40">
        <v>110.37863753535314</v>
      </c>
      <c r="J33" s="32"/>
    </row>
    <row r="34" spans="1:10" ht="9.9499999999999993" customHeight="1" x14ac:dyDescent="0.25">
      <c r="A34" s="2" t="s">
        <v>56</v>
      </c>
      <c r="B34" s="7">
        <v>6.65</v>
      </c>
      <c r="C34" s="7">
        <v>6.55</v>
      </c>
      <c r="D34" s="4">
        <v>6.3</v>
      </c>
      <c r="E34" s="4">
        <v>215.52287716376145</v>
      </c>
      <c r="F34" s="17" t="s">
        <v>109</v>
      </c>
      <c r="G34" s="6">
        <v>35.543491709972777</v>
      </c>
      <c r="H34" s="6">
        <v>7.3565842465277368E-3</v>
      </c>
      <c r="I34" s="40">
        <v>21.72799298503875</v>
      </c>
      <c r="J34" s="32"/>
    </row>
    <row r="35" spans="1:10" ht="9.9499999999999993" customHeight="1" x14ac:dyDescent="0.25">
      <c r="A35" s="2" t="s">
        <v>57</v>
      </c>
      <c r="B35" s="7">
        <v>7.65</v>
      </c>
      <c r="C35" s="4">
        <v>6.7</v>
      </c>
      <c r="D35" s="7">
        <v>5.65</v>
      </c>
      <c r="E35" s="4">
        <v>227.44404318688962</v>
      </c>
      <c r="F35" s="17" t="s">
        <v>109</v>
      </c>
      <c r="G35" s="6">
        <v>258.20655997186077</v>
      </c>
      <c r="H35" s="6">
        <v>6.6827231497941647E-2</v>
      </c>
      <c r="I35" s="40">
        <v>24.707362620733225</v>
      </c>
      <c r="J35" s="32"/>
    </row>
    <row r="36" spans="1:10" ht="9.9499999999999993" customHeight="1" x14ac:dyDescent="0.25">
      <c r="A36" s="2" t="s">
        <v>65</v>
      </c>
      <c r="B36" s="4">
        <v>9.5</v>
      </c>
      <c r="C36" s="7">
        <v>8.25</v>
      </c>
      <c r="D36" s="7">
        <v>7.45</v>
      </c>
      <c r="E36" s="3">
        <v>458.58907886924885</v>
      </c>
      <c r="F36" s="17" t="s">
        <v>109</v>
      </c>
      <c r="G36" s="6">
        <v>1161.6318207581025</v>
      </c>
      <c r="H36" s="6">
        <v>2.5801176254996852E-2</v>
      </c>
      <c r="I36" s="40">
        <v>137.51817424416981</v>
      </c>
      <c r="J36" s="32"/>
    </row>
    <row r="37" spans="1:10" ht="9.9499999999999993" customHeight="1" x14ac:dyDescent="0.25">
      <c r="A37" s="2" t="s">
        <v>112</v>
      </c>
      <c r="B37" s="4">
        <v>8.4499999999999993</v>
      </c>
      <c r="C37" s="4">
        <v>7.7</v>
      </c>
      <c r="D37" s="4">
        <v>8.6999999999999993</v>
      </c>
      <c r="E37" s="4">
        <v>444.58680406265819</v>
      </c>
      <c r="F37" s="17" t="s">
        <v>109</v>
      </c>
      <c r="G37" s="6">
        <v>213.11323788184242</v>
      </c>
      <c r="H37" s="6">
        <v>6.3229425739898981E-2</v>
      </c>
      <c r="I37" s="40">
        <v>13.545600992909163</v>
      </c>
      <c r="J37" s="32"/>
    </row>
    <row r="38" spans="1:10" ht="9.9499999999999993" customHeight="1" x14ac:dyDescent="0.25">
      <c r="A38" s="2" t="s">
        <v>68</v>
      </c>
      <c r="B38" s="4">
        <v>6.6</v>
      </c>
      <c r="C38" s="4">
        <v>6.5</v>
      </c>
      <c r="D38" s="4">
        <v>7.15</v>
      </c>
      <c r="E38" s="4">
        <v>240.90910564971631</v>
      </c>
      <c r="F38" s="17" t="s">
        <v>109</v>
      </c>
      <c r="G38" s="18">
        <v>0</v>
      </c>
      <c r="H38" s="18">
        <v>0</v>
      </c>
      <c r="I38" s="40">
        <v>75.165278842033757</v>
      </c>
      <c r="J38" s="32"/>
    </row>
    <row r="39" spans="1:10" ht="9.9499999999999993" customHeight="1" x14ac:dyDescent="0.25">
      <c r="A39" s="2" t="s">
        <v>72</v>
      </c>
      <c r="B39" s="4">
        <v>7.35</v>
      </c>
      <c r="C39" s="4">
        <v>6.4</v>
      </c>
      <c r="D39" s="4">
        <v>4.6500000000000004</v>
      </c>
      <c r="E39" s="4">
        <v>171.79485266890427</v>
      </c>
      <c r="F39" s="17" t="s">
        <v>109</v>
      </c>
      <c r="G39" s="6">
        <v>376.49556430340823</v>
      </c>
      <c r="H39" s="6">
        <v>2.1956118821834816E-2</v>
      </c>
      <c r="I39" s="40">
        <v>45.54161474623757</v>
      </c>
      <c r="J39" s="32"/>
    </row>
    <row r="40" spans="1:10" ht="9.9499999999999993" customHeight="1" x14ac:dyDescent="0.25">
      <c r="A40" s="2" t="s">
        <v>74</v>
      </c>
      <c r="B40" s="7">
        <v>9.65</v>
      </c>
      <c r="C40" s="7">
        <v>8.0500000000000007</v>
      </c>
      <c r="D40" s="4">
        <v>6.8</v>
      </c>
      <c r="E40" s="4">
        <v>414.87951123123156</v>
      </c>
      <c r="F40" s="17" t="s">
        <v>109</v>
      </c>
      <c r="G40" s="6">
        <v>15374.505881218667</v>
      </c>
      <c r="H40" s="6">
        <v>0.19609763865426369</v>
      </c>
      <c r="I40" s="40">
        <v>315.75945373782702</v>
      </c>
      <c r="J40" s="32"/>
    </row>
    <row r="41" spans="1:10" ht="9.9499999999999993" customHeight="1" x14ac:dyDescent="0.25">
      <c r="A41" s="2" t="s">
        <v>78</v>
      </c>
      <c r="B41" s="4">
        <v>7.75</v>
      </c>
      <c r="C41" s="4">
        <v>6.7</v>
      </c>
      <c r="D41" s="4">
        <v>7.3</v>
      </c>
      <c r="E41" s="4">
        <v>297.70713733121124</v>
      </c>
      <c r="F41" s="17" t="s">
        <v>109</v>
      </c>
      <c r="G41" s="6">
        <v>20756.051066991746</v>
      </c>
      <c r="H41" s="6">
        <v>3.4612412470154243</v>
      </c>
      <c r="I41" s="40">
        <v>42.696173914078045</v>
      </c>
      <c r="J41" s="32"/>
    </row>
    <row r="42" spans="1:10" ht="9.9499999999999993" customHeight="1" x14ac:dyDescent="0.25">
      <c r="A42" s="2" t="s">
        <v>79</v>
      </c>
      <c r="B42" s="4">
        <v>7.35</v>
      </c>
      <c r="C42" s="4">
        <v>6.4</v>
      </c>
      <c r="D42" s="4">
        <v>4.6500000000000004</v>
      </c>
      <c r="E42" s="4">
        <v>171.79485266890427</v>
      </c>
      <c r="F42" s="17" t="s">
        <v>109</v>
      </c>
      <c r="G42" s="6">
        <v>27227.731977363266</v>
      </c>
      <c r="H42" s="6">
        <v>5.5575422213524277</v>
      </c>
      <c r="I42" s="40">
        <v>355.62612948795169</v>
      </c>
      <c r="J42" s="32"/>
    </row>
    <row r="43" spans="1:10" ht="9.9499999999999993" customHeight="1" x14ac:dyDescent="0.25">
      <c r="A43" s="2" t="s">
        <v>83</v>
      </c>
      <c r="B43" s="4">
        <v>8.6</v>
      </c>
      <c r="C43" s="7">
        <v>7.15</v>
      </c>
      <c r="D43" s="7">
        <v>7.55</v>
      </c>
      <c r="E43" s="4">
        <v>364.62070465818363</v>
      </c>
      <c r="F43" s="17" t="s">
        <v>109</v>
      </c>
      <c r="G43" s="6">
        <v>14407.372116756511</v>
      </c>
      <c r="H43" s="6">
        <v>4.1152444620548803</v>
      </c>
      <c r="I43" s="40">
        <v>125.91270391658156</v>
      </c>
      <c r="J43" s="32"/>
    </row>
    <row r="44" spans="1:10" ht="9.9499999999999993" customHeight="1" x14ac:dyDescent="0.25">
      <c r="A44" s="2" t="s">
        <v>85</v>
      </c>
      <c r="B44" s="4">
        <v>11.6</v>
      </c>
      <c r="C44" s="4">
        <v>11.3</v>
      </c>
      <c r="D44" s="4">
        <v>12</v>
      </c>
      <c r="E44" s="4">
        <v>1235.3998950976502</v>
      </c>
      <c r="F44" s="17" t="s">
        <v>109</v>
      </c>
      <c r="G44" s="6">
        <v>16950.563630617824</v>
      </c>
      <c r="H44" s="6">
        <v>8.8940599940760237</v>
      </c>
      <c r="I44" s="40">
        <v>118.11485493397235</v>
      </c>
      <c r="J44" s="32"/>
    </row>
    <row r="45" spans="1:10" ht="9.9499999999999993" customHeight="1" x14ac:dyDescent="0.25">
      <c r="A45" s="2" t="s">
        <v>86</v>
      </c>
      <c r="B45" s="4">
        <v>7.7</v>
      </c>
      <c r="C45" s="4">
        <v>6.65</v>
      </c>
      <c r="D45" s="4">
        <v>6.25</v>
      </c>
      <c r="E45" s="4">
        <v>251.35195597978961</v>
      </c>
      <c r="F45" s="17" t="s">
        <v>109</v>
      </c>
      <c r="G45" s="6">
        <v>8061.5307219429087</v>
      </c>
      <c r="H45" s="6">
        <v>2.7785692132558584</v>
      </c>
      <c r="I45" s="40">
        <v>13.664769996629101</v>
      </c>
      <c r="J45" s="32"/>
    </row>
    <row r="46" spans="1:10" ht="9.9499999999999993" customHeight="1" x14ac:dyDescent="0.25">
      <c r="A46" s="2" t="s">
        <v>89</v>
      </c>
      <c r="B46" s="4">
        <v>9.4</v>
      </c>
      <c r="C46" s="4">
        <v>7.65</v>
      </c>
      <c r="D46" s="4">
        <v>6.4</v>
      </c>
      <c r="E46" s="4">
        <v>361.45908435142729</v>
      </c>
      <c r="F46" s="17" t="s">
        <v>109</v>
      </c>
      <c r="G46" s="6">
        <v>43700.091227876597</v>
      </c>
      <c r="H46" s="6">
        <v>12.06845828324272</v>
      </c>
      <c r="I46" s="40">
        <v>115.00590814405309</v>
      </c>
      <c r="J46" s="32"/>
    </row>
    <row r="47" spans="1:10" ht="9.9499999999999993" customHeight="1" x14ac:dyDescent="0.25">
      <c r="A47" s="2" t="s">
        <v>144</v>
      </c>
      <c r="B47" s="4">
        <v>4.7</v>
      </c>
      <c r="C47" s="4">
        <v>4.25</v>
      </c>
      <c r="D47" s="4">
        <v>4.45</v>
      </c>
      <c r="E47" s="4">
        <v>69.813060996694944</v>
      </c>
      <c r="F47" s="17" t="s">
        <v>109</v>
      </c>
      <c r="G47" s="6">
        <v>287.76850224274068</v>
      </c>
      <c r="H47" s="6">
        <v>5.0777665695978587E-2</v>
      </c>
      <c r="I47" s="6">
        <v>0</v>
      </c>
      <c r="J47" s="32"/>
    </row>
    <row r="48" spans="1:10" ht="9.9499999999999993" customHeight="1" x14ac:dyDescent="0.25">
      <c r="A48" s="2" t="s">
        <v>142</v>
      </c>
      <c r="B48" s="4">
        <v>11.3</v>
      </c>
      <c r="C48" s="4">
        <v>8.6999999999999993</v>
      </c>
      <c r="D48" s="4">
        <v>8</v>
      </c>
      <c r="E48" s="4">
        <v>617.69994754882509</v>
      </c>
      <c r="F48" s="17" t="s">
        <v>109</v>
      </c>
      <c r="G48" s="6">
        <v>968.10479736657464</v>
      </c>
      <c r="H48" s="6">
        <v>0.15950215764820341</v>
      </c>
      <c r="I48" s="40">
        <v>172.87461840600142</v>
      </c>
      <c r="J48" s="32"/>
    </row>
    <row r="49" spans="1:10" ht="9.9499999999999993" customHeight="1" x14ac:dyDescent="0.25">
      <c r="A49" s="2" t="s">
        <v>91</v>
      </c>
      <c r="B49" s="4">
        <v>11.7</v>
      </c>
      <c r="C49" s="4">
        <v>8.9499999999999993</v>
      </c>
      <c r="D49" s="4">
        <v>7.5</v>
      </c>
      <c r="E49" s="4">
        <v>616.82226510122848</v>
      </c>
      <c r="F49" s="17" t="s">
        <v>109</v>
      </c>
      <c r="G49" s="6">
        <v>93.256811819763726</v>
      </c>
      <c r="H49" s="6">
        <v>2.7088389140935646E-2</v>
      </c>
      <c r="I49" s="40">
        <v>253.57227711622187</v>
      </c>
      <c r="J49" s="32"/>
    </row>
    <row r="50" spans="1:10" ht="9.9499999999999993" customHeight="1" x14ac:dyDescent="0.25">
      <c r="A50" s="2" t="s">
        <v>141</v>
      </c>
      <c r="B50" s="4">
        <v>8.15</v>
      </c>
      <c r="C50" s="4">
        <v>7.1</v>
      </c>
      <c r="D50" s="4">
        <v>9.1999999999999993</v>
      </c>
      <c r="E50" s="4">
        <v>418.11299546993871</v>
      </c>
      <c r="F50" s="17" t="s">
        <v>109</v>
      </c>
      <c r="G50" s="18">
        <v>0</v>
      </c>
      <c r="H50" s="18">
        <v>0</v>
      </c>
      <c r="I50" s="40">
        <v>12.397039654916821</v>
      </c>
      <c r="J50" s="32"/>
    </row>
    <row r="51" spans="1:10" ht="9.9499999999999993" customHeight="1" x14ac:dyDescent="0.25">
      <c r="A51" s="2" t="s">
        <v>92</v>
      </c>
      <c r="B51" s="4">
        <v>7.7</v>
      </c>
      <c r="C51" s="4">
        <v>6.55</v>
      </c>
      <c r="D51" s="4">
        <v>8</v>
      </c>
      <c r="E51" s="4">
        <v>316.89245096760243</v>
      </c>
      <c r="F51" s="17" t="s">
        <v>109</v>
      </c>
      <c r="G51" s="6">
        <v>1467.1023627248246</v>
      </c>
      <c r="H51" s="6">
        <v>0.31424663172842437</v>
      </c>
      <c r="I51" s="40">
        <v>28.297290880162606</v>
      </c>
      <c r="J51" s="32"/>
    </row>
    <row r="52" spans="1:10" ht="9.9499999999999993" customHeight="1" x14ac:dyDescent="0.25">
      <c r="A52" s="2" t="s">
        <v>140</v>
      </c>
      <c r="B52" s="4">
        <v>7.2</v>
      </c>
      <c r="C52" s="4">
        <v>6.05</v>
      </c>
      <c r="D52" s="4">
        <v>8</v>
      </c>
      <c r="E52" s="4">
        <v>273.69555198074278</v>
      </c>
      <c r="F52" s="17" t="s">
        <v>109</v>
      </c>
      <c r="G52" s="6">
        <v>348.11000877497042</v>
      </c>
      <c r="H52" s="6">
        <v>0.15737572727624091</v>
      </c>
      <c r="I52" s="40">
        <v>21.033302209772799</v>
      </c>
      <c r="J52" s="32"/>
    </row>
    <row r="53" spans="1:10" ht="9.9499999999999993" customHeight="1" x14ac:dyDescent="0.25">
      <c r="A53" s="2" t="s">
        <v>163</v>
      </c>
      <c r="B53" s="4">
        <v>7.3</v>
      </c>
      <c r="C53" s="4">
        <v>6.75</v>
      </c>
      <c r="D53" s="4">
        <v>7.9</v>
      </c>
      <c r="E53" s="4">
        <v>305.73390656113321</v>
      </c>
      <c r="F53" s="17" t="s">
        <v>109</v>
      </c>
      <c r="G53" s="6">
        <v>29.649421077608768</v>
      </c>
      <c r="H53" s="6">
        <v>4.2027863049794948E-3</v>
      </c>
      <c r="I53" s="40">
        <v>100.37028604675264</v>
      </c>
      <c r="J53" s="32"/>
    </row>
    <row r="54" spans="1:10" ht="9.9499999999999993" customHeight="1" x14ac:dyDescent="0.25">
      <c r="A54" s="2" t="s">
        <v>93</v>
      </c>
      <c r="B54" s="4">
        <v>8</v>
      </c>
      <c r="C54" s="4">
        <v>7.05</v>
      </c>
      <c r="D54" s="4">
        <v>5</v>
      </c>
      <c r="E54" s="4">
        <v>221.4822820780804</v>
      </c>
      <c r="F54" s="17" t="s">
        <v>109</v>
      </c>
      <c r="G54" s="6">
        <v>307.03574940300604</v>
      </c>
      <c r="H54" s="6">
        <v>0.17607202793812368</v>
      </c>
      <c r="I54" s="40">
        <v>0</v>
      </c>
      <c r="J54" s="32"/>
    </row>
    <row r="55" spans="1:10" ht="9.9499999999999993" customHeight="1" x14ac:dyDescent="0.25">
      <c r="A55" s="2" t="s">
        <v>94</v>
      </c>
      <c r="B55" s="4">
        <v>8</v>
      </c>
      <c r="C55" s="4">
        <v>6.65</v>
      </c>
      <c r="D55" s="4">
        <v>6.95</v>
      </c>
      <c r="E55" s="4">
        <v>290.39311693457256</v>
      </c>
      <c r="F55" s="17" t="s">
        <v>109</v>
      </c>
      <c r="G55" s="6">
        <v>1323.2480457316021</v>
      </c>
      <c r="H55" s="6">
        <v>0.49863665228393722</v>
      </c>
      <c r="I55" s="40">
        <v>21.062830768039802</v>
      </c>
      <c r="J55" s="32"/>
    </row>
    <row r="56" spans="1:10" ht="9.9499999999999993" customHeight="1" x14ac:dyDescent="0.25">
      <c r="A56" s="2" t="s">
        <v>98</v>
      </c>
      <c r="B56" s="4">
        <v>8.6999999999999993</v>
      </c>
      <c r="C56" s="4">
        <v>7</v>
      </c>
      <c r="D56" s="4">
        <v>5.7</v>
      </c>
      <c r="E56" s="4">
        <v>272.63526446015624</v>
      </c>
      <c r="F56" s="17" t="s">
        <v>109</v>
      </c>
      <c r="G56" s="6">
        <v>71.205007824726138</v>
      </c>
      <c r="H56" s="6">
        <v>9.5888891204518323E-3</v>
      </c>
      <c r="I56" s="40">
        <v>3.5999696541069786</v>
      </c>
      <c r="J56" s="32"/>
    </row>
    <row r="57" spans="1:10" ht="9.9499999999999993" customHeight="1" x14ac:dyDescent="0.25">
      <c r="A57" s="2" t="s">
        <v>100</v>
      </c>
      <c r="B57" s="4">
        <v>8.75</v>
      </c>
      <c r="C57" s="4">
        <v>7.6</v>
      </c>
      <c r="D57" s="4">
        <v>10.050000000000001</v>
      </c>
      <c r="E57" s="4">
        <v>524.90122755259961</v>
      </c>
      <c r="F57" s="17" t="s">
        <v>109</v>
      </c>
      <c r="G57" s="18">
        <v>0</v>
      </c>
      <c r="H57" s="18">
        <v>0</v>
      </c>
      <c r="I57" s="40">
        <v>47.811369850963018</v>
      </c>
      <c r="J57" s="32"/>
    </row>
    <row r="58" spans="1:10" ht="9.9499999999999993" customHeight="1" x14ac:dyDescent="0.25">
      <c r="A58" s="2" t="s">
        <v>164</v>
      </c>
      <c r="B58" s="7">
        <v>8.65</v>
      </c>
      <c r="C58" s="7">
        <v>6.65</v>
      </c>
      <c r="D58" s="7">
        <v>9.25</v>
      </c>
      <c r="E58" s="4">
        <v>417.89710914977491</v>
      </c>
      <c r="F58" s="17" t="s">
        <v>109</v>
      </c>
      <c r="G58" s="18">
        <v>0</v>
      </c>
      <c r="H58" s="18">
        <v>0</v>
      </c>
      <c r="I58" s="40">
        <v>9.9439681791773253</v>
      </c>
      <c r="J58" s="32"/>
    </row>
    <row r="59" spans="1:10" ht="9.9499999999999993" customHeight="1" x14ac:dyDescent="0.25">
      <c r="A59" s="2" t="s">
        <v>165</v>
      </c>
      <c r="B59" s="4">
        <v>10.3</v>
      </c>
      <c r="C59" s="4">
        <v>7.6</v>
      </c>
      <c r="D59" s="4">
        <v>8.9</v>
      </c>
      <c r="E59" s="4">
        <v>547.18061725369512</v>
      </c>
      <c r="F59" s="17" t="s">
        <v>109</v>
      </c>
      <c r="G59" s="6">
        <v>154.04724511209363</v>
      </c>
      <c r="H59" s="6">
        <v>7.3173230881540098E-3</v>
      </c>
      <c r="I59" s="40">
        <v>834.06737783824883</v>
      </c>
      <c r="J59" s="32"/>
    </row>
    <row r="60" spans="1:10" ht="9.9499999999999993" customHeight="1" x14ac:dyDescent="0.25">
      <c r="A60" s="2" t="s">
        <v>107</v>
      </c>
      <c r="B60" s="4">
        <v>6.5</v>
      </c>
      <c r="C60" s="4">
        <v>6.05</v>
      </c>
      <c r="D60" s="4">
        <v>5.0999999999999996</v>
      </c>
      <c r="E60" s="4">
        <v>157.51749215558371</v>
      </c>
      <c r="F60" s="17" t="s">
        <v>109</v>
      </c>
      <c r="G60" s="18">
        <v>0</v>
      </c>
      <c r="H60" s="18">
        <v>0</v>
      </c>
      <c r="I60" s="40">
        <v>18.775393600812595</v>
      </c>
      <c r="J60" s="32"/>
    </row>
    <row r="61" spans="1:10" ht="9.9499999999999993" customHeight="1" thickBot="1" x14ac:dyDescent="0.3">
      <c r="A61" s="8" t="s">
        <v>166</v>
      </c>
      <c r="B61" s="9">
        <v>10.4</v>
      </c>
      <c r="C61" s="9">
        <v>8.5</v>
      </c>
      <c r="D61" s="9">
        <v>9.75</v>
      </c>
      <c r="E61" s="9">
        <v>676.93467703226077</v>
      </c>
      <c r="F61" s="19" t="s">
        <v>109</v>
      </c>
      <c r="G61" s="11">
        <v>20.50911824195364</v>
      </c>
      <c r="H61" s="11">
        <v>5.7207053946474169E-4</v>
      </c>
      <c r="I61" s="41">
        <v>7.3909038207990259</v>
      </c>
      <c r="J61" s="32">
        <f>COUNTA(F17:F61)</f>
        <v>45</v>
      </c>
    </row>
    <row r="62" spans="1:10" ht="9.9499999999999993" customHeight="1" x14ac:dyDescent="0.25">
      <c r="A62" s="12" t="s">
        <v>6</v>
      </c>
      <c r="B62" s="13">
        <v>5.35</v>
      </c>
      <c r="C62" s="13">
        <v>5</v>
      </c>
      <c r="D62" s="13">
        <v>10</v>
      </c>
      <c r="E62" s="14">
        <f t="shared" ref="E62:E67" si="1">+D62*(B62/2)*(C62/2)*PI()</f>
        <v>210.09400870881743</v>
      </c>
      <c r="F62" s="20" t="s">
        <v>5</v>
      </c>
      <c r="G62" s="16">
        <v>30.786805654719402</v>
      </c>
      <c r="H62" s="16">
        <v>4.3561455738444534E-3</v>
      </c>
      <c r="I62" s="21" t="s">
        <v>111</v>
      </c>
      <c r="J62" s="32"/>
    </row>
    <row r="63" spans="1:10" ht="9.9499999999999993" customHeight="1" x14ac:dyDescent="0.25">
      <c r="A63" s="2" t="s">
        <v>7</v>
      </c>
      <c r="B63" s="3">
        <v>7</v>
      </c>
      <c r="C63" s="3">
        <v>6.2</v>
      </c>
      <c r="D63" s="3">
        <v>9</v>
      </c>
      <c r="E63" s="4">
        <f t="shared" si="1"/>
        <v>306.77652262304332</v>
      </c>
      <c r="F63" s="22" t="s">
        <v>5</v>
      </c>
      <c r="G63" s="6">
        <v>1455.1274528978422</v>
      </c>
      <c r="H63" s="6">
        <v>0.2017032419899526</v>
      </c>
      <c r="I63" s="18" t="s">
        <v>111</v>
      </c>
      <c r="J63" s="32"/>
    </row>
    <row r="64" spans="1:10" ht="9.9499999999999993" customHeight="1" x14ac:dyDescent="0.25">
      <c r="A64" s="2" t="s">
        <v>28</v>
      </c>
      <c r="B64" s="3">
        <v>7.4</v>
      </c>
      <c r="C64" s="3">
        <v>5.35</v>
      </c>
      <c r="D64" s="3">
        <v>8.35</v>
      </c>
      <c r="E64" s="4">
        <f t="shared" si="1"/>
        <v>259.63417596235655</v>
      </c>
      <c r="F64" s="22" t="s">
        <v>5</v>
      </c>
      <c r="G64" s="18">
        <v>0</v>
      </c>
      <c r="H64" s="18">
        <v>0</v>
      </c>
      <c r="I64" s="18" t="s">
        <v>111</v>
      </c>
    </row>
    <row r="65" spans="1:10" ht="9.9499999999999993" customHeight="1" x14ac:dyDescent="0.25">
      <c r="A65" s="2" t="s">
        <v>73</v>
      </c>
      <c r="B65" s="4">
        <v>7</v>
      </c>
      <c r="C65" s="4">
        <v>6.7</v>
      </c>
      <c r="D65" s="4">
        <v>6.8</v>
      </c>
      <c r="E65" s="4">
        <f t="shared" si="1"/>
        <v>250.4791822707142</v>
      </c>
      <c r="F65" s="22" t="s">
        <v>5</v>
      </c>
      <c r="G65" s="6">
        <v>1388.6769491714967</v>
      </c>
      <c r="H65" s="6">
        <v>6.2989975066335691E-2</v>
      </c>
      <c r="I65" s="18" t="s">
        <v>111</v>
      </c>
      <c r="J65" s="32"/>
    </row>
    <row r="66" spans="1:10" ht="9.9499999999999993" customHeight="1" x14ac:dyDescent="0.25">
      <c r="A66" s="2" t="s">
        <v>97</v>
      </c>
      <c r="B66" s="4">
        <v>7.15</v>
      </c>
      <c r="C66" s="4">
        <v>6</v>
      </c>
      <c r="D66" s="4">
        <v>6.2</v>
      </c>
      <c r="E66" s="4">
        <f t="shared" si="1"/>
        <v>208.9002035004533</v>
      </c>
      <c r="F66" s="22" t="s">
        <v>5</v>
      </c>
      <c r="G66" s="6">
        <v>20.82334017444153</v>
      </c>
      <c r="H66" s="6">
        <v>5.8331233827279413E-3</v>
      </c>
      <c r="I66" s="18" t="s">
        <v>111</v>
      </c>
      <c r="J66" s="32"/>
    </row>
    <row r="67" spans="1:10" ht="9.9499999999999993" customHeight="1" x14ac:dyDescent="0.25">
      <c r="A67" s="2" t="s">
        <v>143</v>
      </c>
      <c r="B67" s="4">
        <v>5</v>
      </c>
      <c r="C67" s="4">
        <v>4.5</v>
      </c>
      <c r="D67" s="4">
        <v>4.5</v>
      </c>
      <c r="E67" s="4">
        <f t="shared" si="1"/>
        <v>79.521564043991631</v>
      </c>
      <c r="F67" s="22" t="s">
        <v>5</v>
      </c>
      <c r="G67" s="6">
        <v>835.87390161527219</v>
      </c>
      <c r="H67" s="6">
        <v>0.55178647058303354</v>
      </c>
      <c r="I67" s="18" t="s">
        <v>111</v>
      </c>
      <c r="J67" s="32"/>
    </row>
    <row r="68" spans="1:10" ht="9.9499999999999993" customHeight="1" thickBot="1" x14ac:dyDescent="0.3">
      <c r="A68" s="8" t="s">
        <v>116</v>
      </c>
      <c r="B68" s="9">
        <v>6.7</v>
      </c>
      <c r="C68" s="9">
        <v>5.85</v>
      </c>
      <c r="D68" s="9">
        <v>7</v>
      </c>
      <c r="E68" s="9">
        <v>215.49</v>
      </c>
      <c r="F68" s="23" t="s">
        <v>5</v>
      </c>
      <c r="G68" s="11">
        <v>16.469441737435613</v>
      </c>
      <c r="H68" s="11">
        <v>1.1608946060289251E-2</v>
      </c>
      <c r="I68" s="24" t="s">
        <v>111</v>
      </c>
      <c r="J68" s="32">
        <f>COUNTA(F62:F68)</f>
        <v>7</v>
      </c>
    </row>
    <row r="69" spans="1:10" ht="9.9499999999999993" customHeight="1" x14ac:dyDescent="0.25">
      <c r="A69" s="12" t="s">
        <v>10</v>
      </c>
      <c r="B69" s="13">
        <v>7</v>
      </c>
      <c r="C69" s="13">
        <v>6.1</v>
      </c>
      <c r="D69" s="13">
        <v>8.1</v>
      </c>
      <c r="E69" s="14">
        <v>271.64566277427542</v>
      </c>
      <c r="F69" s="25" t="s">
        <v>110</v>
      </c>
      <c r="G69" s="21" t="s">
        <v>111</v>
      </c>
      <c r="H69" s="21" t="s">
        <v>111</v>
      </c>
      <c r="I69" s="16">
        <v>77.546586818980472</v>
      </c>
      <c r="J69" s="32"/>
    </row>
    <row r="70" spans="1:10" ht="9.9499999999999993" customHeight="1" x14ac:dyDescent="0.25">
      <c r="A70" s="2" t="s">
        <v>15</v>
      </c>
      <c r="B70" s="3">
        <v>9.4499999999999993</v>
      </c>
      <c r="C70" s="3">
        <v>8.35</v>
      </c>
      <c r="D70" s="3">
        <v>10.3</v>
      </c>
      <c r="E70" s="4">
        <v>638.33019745632669</v>
      </c>
      <c r="F70" s="26" t="s">
        <v>110</v>
      </c>
      <c r="G70" s="18" t="s">
        <v>111</v>
      </c>
      <c r="H70" s="18" t="s">
        <v>111</v>
      </c>
      <c r="I70" s="6">
        <v>36.050805086095949</v>
      </c>
      <c r="J70" s="32"/>
    </row>
    <row r="71" spans="1:10" ht="9.9499999999999993" customHeight="1" x14ac:dyDescent="0.25">
      <c r="A71" s="2" t="s">
        <v>156</v>
      </c>
      <c r="B71" s="3">
        <v>9.9499999999999993</v>
      </c>
      <c r="C71" s="3">
        <v>7</v>
      </c>
      <c r="D71" s="3">
        <v>7.95</v>
      </c>
      <c r="E71" s="3">
        <v>434.88870754102652</v>
      </c>
      <c r="F71" s="26" t="s">
        <v>110</v>
      </c>
      <c r="G71" s="18" t="s">
        <v>111</v>
      </c>
      <c r="H71" s="18" t="s">
        <v>111</v>
      </c>
      <c r="I71" s="6">
        <v>92.132911501758727</v>
      </c>
      <c r="J71" s="32"/>
    </row>
    <row r="72" spans="1:10" ht="9.9499999999999993" customHeight="1" x14ac:dyDescent="0.25">
      <c r="A72" s="2" t="s">
        <v>24</v>
      </c>
      <c r="B72" s="3">
        <v>8.15</v>
      </c>
      <c r="C72" s="3">
        <v>7.05</v>
      </c>
      <c r="D72" s="3">
        <v>10.65</v>
      </c>
      <c r="E72" s="4">
        <v>480.6027094668047</v>
      </c>
      <c r="F72" s="26" t="s">
        <v>110</v>
      </c>
      <c r="G72" s="18" t="s">
        <v>111</v>
      </c>
      <c r="H72" s="18" t="s">
        <v>111</v>
      </c>
      <c r="I72" s="40">
        <v>5.4266611728751446</v>
      </c>
      <c r="J72" s="32"/>
    </row>
    <row r="73" spans="1:10" ht="9.9499999999999993" customHeight="1" x14ac:dyDescent="0.25">
      <c r="A73" s="2" t="s">
        <v>118</v>
      </c>
      <c r="B73" s="3">
        <v>7.35</v>
      </c>
      <c r="C73" s="3">
        <v>6.2</v>
      </c>
      <c r="D73" s="3">
        <v>10</v>
      </c>
      <c r="E73" s="4">
        <v>357.90594306021717</v>
      </c>
      <c r="F73" s="26" t="s">
        <v>110</v>
      </c>
      <c r="G73" s="18" t="s">
        <v>111</v>
      </c>
      <c r="H73" s="18" t="s">
        <v>111</v>
      </c>
      <c r="I73" s="6">
        <v>0</v>
      </c>
      <c r="J73" s="32"/>
    </row>
    <row r="74" spans="1:10" ht="9.9499999999999993" customHeight="1" x14ac:dyDescent="0.25">
      <c r="A74" s="2" t="s">
        <v>27</v>
      </c>
      <c r="B74" s="3">
        <v>8.3000000000000007</v>
      </c>
      <c r="C74" s="3">
        <v>7.8</v>
      </c>
      <c r="D74" s="3">
        <v>10.4</v>
      </c>
      <c r="E74" s="4">
        <v>528.80544182284837</v>
      </c>
      <c r="F74" s="26" t="s">
        <v>110</v>
      </c>
      <c r="G74" s="18" t="s">
        <v>111</v>
      </c>
      <c r="H74" s="18" t="s">
        <v>111</v>
      </c>
      <c r="I74" s="6">
        <v>0.77051341149489716</v>
      </c>
      <c r="J74" s="32"/>
    </row>
    <row r="75" spans="1:10" ht="9.9499999999999993" customHeight="1" x14ac:dyDescent="0.25">
      <c r="A75" s="2" t="s">
        <v>33</v>
      </c>
      <c r="B75" s="3">
        <v>7.3</v>
      </c>
      <c r="C75" s="3">
        <v>6.2</v>
      </c>
      <c r="D75" s="3">
        <v>9.4</v>
      </c>
      <c r="E75" s="4">
        <v>334.14293622846401</v>
      </c>
      <c r="F75" s="26" t="s">
        <v>110</v>
      </c>
      <c r="G75" s="18" t="s">
        <v>111</v>
      </c>
      <c r="H75" s="18" t="s">
        <v>111</v>
      </c>
      <c r="I75" s="6">
        <v>4.2233794217992466</v>
      </c>
      <c r="J75" s="32"/>
    </row>
    <row r="76" spans="1:10" ht="9.9499999999999993" customHeight="1" x14ac:dyDescent="0.25">
      <c r="A76" s="2" t="s">
        <v>36</v>
      </c>
      <c r="B76" s="4">
        <v>7.7</v>
      </c>
      <c r="C76" s="4">
        <v>6.3</v>
      </c>
      <c r="D76" s="7">
        <v>4.95</v>
      </c>
      <c r="E76" s="4">
        <v>188.59334128673058</v>
      </c>
      <c r="F76" s="26" t="s">
        <v>110</v>
      </c>
      <c r="G76" s="18" t="s">
        <v>111</v>
      </c>
      <c r="H76" s="18" t="s">
        <v>111</v>
      </c>
      <c r="I76" s="40">
        <v>143.73987270750393</v>
      </c>
      <c r="J76" s="32"/>
    </row>
    <row r="77" spans="1:10" ht="9.9499999999999993" customHeight="1" x14ac:dyDescent="0.25">
      <c r="A77" s="2" t="s">
        <v>131</v>
      </c>
      <c r="B77" s="4">
        <v>4.5</v>
      </c>
      <c r="C77" s="4">
        <v>4.1500000000000004</v>
      </c>
      <c r="D77" s="7">
        <v>5.4</v>
      </c>
      <c r="E77" s="4">
        <v>79.203477787815686</v>
      </c>
      <c r="F77" s="26" t="s">
        <v>110</v>
      </c>
      <c r="G77" s="18" t="s">
        <v>111</v>
      </c>
      <c r="H77" s="18" t="s">
        <v>111</v>
      </c>
      <c r="I77" s="6">
        <v>0</v>
      </c>
      <c r="J77" s="32"/>
    </row>
    <row r="78" spans="1:10" ht="9.9499999999999993" customHeight="1" x14ac:dyDescent="0.25">
      <c r="A78" s="2" t="s">
        <v>145</v>
      </c>
      <c r="B78" s="4">
        <v>8</v>
      </c>
      <c r="C78" s="4">
        <v>6.55</v>
      </c>
      <c r="D78" s="7">
        <v>5</v>
      </c>
      <c r="E78" s="4">
        <v>205.77431881013146</v>
      </c>
      <c r="F78" s="26" t="s">
        <v>110</v>
      </c>
      <c r="G78" s="18" t="s">
        <v>111</v>
      </c>
      <c r="H78" s="18" t="s">
        <v>111</v>
      </c>
      <c r="I78" s="40">
        <v>31.392010209605026</v>
      </c>
      <c r="J78" s="32"/>
    </row>
    <row r="79" spans="1:10" ht="9.9499999999999993" customHeight="1" x14ac:dyDescent="0.25">
      <c r="A79" s="2" t="s">
        <v>146</v>
      </c>
      <c r="B79" s="4">
        <v>7</v>
      </c>
      <c r="C79" s="4">
        <v>6.7</v>
      </c>
      <c r="D79" s="7">
        <v>7.25</v>
      </c>
      <c r="E79" s="4">
        <v>267.05501050921737</v>
      </c>
      <c r="F79" s="26" t="s">
        <v>110</v>
      </c>
      <c r="G79" s="18" t="s">
        <v>111</v>
      </c>
      <c r="H79" s="18" t="s">
        <v>111</v>
      </c>
      <c r="I79" s="6">
        <v>4.6979084856252777</v>
      </c>
      <c r="J79" s="32"/>
    </row>
    <row r="80" spans="1:10" ht="9.9499999999999993" customHeight="1" x14ac:dyDescent="0.25">
      <c r="A80" s="2" t="s">
        <v>37</v>
      </c>
      <c r="B80" s="3">
        <v>7.25</v>
      </c>
      <c r="C80" s="3">
        <v>6.25</v>
      </c>
      <c r="D80" s="3">
        <v>8</v>
      </c>
      <c r="E80" s="4">
        <v>284.70683423157499</v>
      </c>
      <c r="F80" s="26" t="s">
        <v>110</v>
      </c>
      <c r="G80" s="18" t="s">
        <v>111</v>
      </c>
      <c r="H80" s="18" t="s">
        <v>111</v>
      </c>
      <c r="I80" s="6">
        <v>27.045063397843421</v>
      </c>
      <c r="J80" s="32"/>
    </row>
    <row r="81" spans="1:10" ht="9.9499999999999993" customHeight="1" x14ac:dyDescent="0.25">
      <c r="A81" s="2" t="s">
        <v>38</v>
      </c>
      <c r="B81" s="3">
        <v>8.35</v>
      </c>
      <c r="C81" s="3">
        <v>7.2</v>
      </c>
      <c r="D81" s="3">
        <v>6.7</v>
      </c>
      <c r="E81" s="4">
        <v>316.36152180914576</v>
      </c>
      <c r="F81" s="26" t="s">
        <v>110</v>
      </c>
      <c r="G81" s="18" t="s">
        <v>111</v>
      </c>
      <c r="H81" s="18" t="s">
        <v>111</v>
      </c>
      <c r="I81" s="6">
        <v>0</v>
      </c>
      <c r="J81" s="32"/>
    </row>
    <row r="82" spans="1:10" ht="9.9499999999999993" customHeight="1" x14ac:dyDescent="0.25">
      <c r="A82" s="2" t="s">
        <v>39</v>
      </c>
      <c r="B82" s="4">
        <v>11.7</v>
      </c>
      <c r="C82" s="4">
        <v>9.3000000000000007</v>
      </c>
      <c r="D82" s="7">
        <v>7.35</v>
      </c>
      <c r="E82" s="4">
        <v>628.1249300706811</v>
      </c>
      <c r="F82" s="26" t="s">
        <v>110</v>
      </c>
      <c r="G82" s="18" t="s">
        <v>111</v>
      </c>
      <c r="H82" s="18" t="s">
        <v>111</v>
      </c>
      <c r="I82" s="6">
        <v>18.639225006604267</v>
      </c>
    </row>
    <row r="83" spans="1:10" ht="9.9499999999999993" customHeight="1" x14ac:dyDescent="0.25">
      <c r="A83" s="2" t="s">
        <v>40</v>
      </c>
      <c r="B83" s="4">
        <v>6.9</v>
      </c>
      <c r="C83" s="4">
        <v>6.3</v>
      </c>
      <c r="D83" s="4">
        <v>5.9</v>
      </c>
      <c r="E83" s="4">
        <v>201.4334231610338</v>
      </c>
      <c r="F83" s="26" t="s">
        <v>110</v>
      </c>
      <c r="G83" s="18" t="s">
        <v>111</v>
      </c>
      <c r="H83" s="18" t="s">
        <v>111</v>
      </c>
      <c r="I83" s="6">
        <v>0</v>
      </c>
      <c r="J83" s="32"/>
    </row>
    <row r="84" spans="1:10" ht="9.9499999999999993" customHeight="1" x14ac:dyDescent="0.25">
      <c r="A84" s="2" t="s">
        <v>42</v>
      </c>
      <c r="B84" s="7">
        <v>8.9499999999999993</v>
      </c>
      <c r="C84" s="4">
        <v>8.4</v>
      </c>
      <c r="D84" s="4">
        <v>6.55</v>
      </c>
      <c r="E84" s="4">
        <v>386.75283220364201</v>
      </c>
      <c r="F84" s="26" t="s">
        <v>110</v>
      </c>
      <c r="G84" s="18" t="s">
        <v>111</v>
      </c>
      <c r="H84" s="18" t="s">
        <v>111</v>
      </c>
      <c r="I84" s="6">
        <v>25.654366802259158</v>
      </c>
      <c r="J84" s="32"/>
    </row>
    <row r="85" spans="1:10" ht="9.9499999999999993" customHeight="1" x14ac:dyDescent="0.25">
      <c r="A85" s="2" t="s">
        <v>43</v>
      </c>
      <c r="B85" s="3">
        <v>8.4499999999999993</v>
      </c>
      <c r="C85" s="3">
        <v>6.3</v>
      </c>
      <c r="D85" s="3">
        <v>8.1</v>
      </c>
      <c r="E85" s="4">
        <v>338.66643695055154</v>
      </c>
      <c r="F85" s="26" t="s">
        <v>110</v>
      </c>
      <c r="G85" s="18" t="s">
        <v>111</v>
      </c>
      <c r="H85" s="18" t="s">
        <v>111</v>
      </c>
      <c r="I85" s="6">
        <v>34.243153292026264</v>
      </c>
      <c r="J85" s="32"/>
    </row>
    <row r="86" spans="1:10" ht="9.9499999999999993" customHeight="1" x14ac:dyDescent="0.25">
      <c r="A86" s="2" t="s">
        <v>44</v>
      </c>
      <c r="B86" s="3">
        <v>7.25</v>
      </c>
      <c r="C86" s="3">
        <v>6.25</v>
      </c>
      <c r="D86" s="3">
        <v>8</v>
      </c>
      <c r="E86" s="4">
        <v>284.70683423157499</v>
      </c>
      <c r="F86" s="26" t="s">
        <v>110</v>
      </c>
      <c r="G86" s="18" t="s">
        <v>111</v>
      </c>
      <c r="H86" s="18" t="s">
        <v>111</v>
      </c>
      <c r="I86" s="6">
        <v>0</v>
      </c>
      <c r="J86" s="32"/>
    </row>
    <row r="87" spans="1:10" ht="9.9499999999999993" customHeight="1" x14ac:dyDescent="0.25">
      <c r="A87" s="2" t="s">
        <v>45</v>
      </c>
      <c r="B87" s="3">
        <v>8.35</v>
      </c>
      <c r="C87" s="3">
        <v>7.2</v>
      </c>
      <c r="D87" s="3">
        <v>6.7</v>
      </c>
      <c r="E87" s="4">
        <v>316.36152180914576</v>
      </c>
      <c r="F87" s="26" t="s">
        <v>110</v>
      </c>
      <c r="G87" s="18" t="s">
        <v>111</v>
      </c>
      <c r="H87" s="18" t="s">
        <v>111</v>
      </c>
      <c r="I87" s="6">
        <v>8.8688240500397892</v>
      </c>
      <c r="J87" s="32"/>
    </row>
    <row r="88" spans="1:10" ht="9.9499999999999993" customHeight="1" x14ac:dyDescent="0.25">
      <c r="A88" s="2" t="s">
        <v>51</v>
      </c>
      <c r="B88" s="7">
        <v>7.55</v>
      </c>
      <c r="C88" s="7">
        <v>6.85</v>
      </c>
      <c r="D88" s="4">
        <v>7</v>
      </c>
      <c r="E88" s="4">
        <f>+D88*(B88/2)*(C88/2)*PI()</f>
        <v>284.33180660855271</v>
      </c>
      <c r="F88" s="26" t="s">
        <v>110</v>
      </c>
      <c r="G88" s="18" t="s">
        <v>111</v>
      </c>
      <c r="H88" s="18" t="s">
        <v>111</v>
      </c>
      <c r="I88" s="6">
        <v>19.342201438430074</v>
      </c>
      <c r="J88" s="32"/>
    </row>
    <row r="89" spans="1:10" ht="9.9499999999999993" customHeight="1" x14ac:dyDescent="0.25">
      <c r="A89" s="2" t="s">
        <v>52</v>
      </c>
      <c r="B89" s="4">
        <v>8.1</v>
      </c>
      <c r="C89" s="7">
        <v>7.25</v>
      </c>
      <c r="D89" s="7">
        <v>7.05</v>
      </c>
      <c r="E89" s="4">
        <f>+D89*(B89/2)*(C89/2)*PI()</f>
        <v>325.16367537588178</v>
      </c>
      <c r="F89" s="26" t="s">
        <v>110</v>
      </c>
      <c r="G89" s="18" t="s">
        <v>111</v>
      </c>
      <c r="H89" s="18" t="s">
        <v>111</v>
      </c>
      <c r="I89" s="6">
        <v>7.3986720963947761</v>
      </c>
      <c r="J89" s="32"/>
    </row>
    <row r="90" spans="1:10" ht="9.9499999999999993" customHeight="1" x14ac:dyDescent="0.25">
      <c r="A90" s="2" t="s">
        <v>53</v>
      </c>
      <c r="B90" s="4">
        <v>7.1</v>
      </c>
      <c r="C90" s="7">
        <v>6.55</v>
      </c>
      <c r="D90" s="7">
        <v>5.65</v>
      </c>
      <c r="E90" s="4">
        <f>+D90*(B90/2)*(C90/2)*PI()</f>
        <v>206.36591997671056</v>
      </c>
      <c r="F90" s="26" t="s">
        <v>110</v>
      </c>
      <c r="G90" s="18" t="s">
        <v>111</v>
      </c>
      <c r="H90" s="18" t="s">
        <v>111</v>
      </c>
      <c r="I90" s="6">
        <v>9.1404398577458359</v>
      </c>
      <c r="J90" s="32"/>
    </row>
    <row r="91" spans="1:10" ht="9.9499999999999993" customHeight="1" x14ac:dyDescent="0.25">
      <c r="A91" s="2" t="s">
        <v>54</v>
      </c>
      <c r="B91" s="4">
        <v>7.9</v>
      </c>
      <c r="C91" s="4">
        <v>5.7</v>
      </c>
      <c r="D91" s="7">
        <v>5.55</v>
      </c>
      <c r="E91" s="4">
        <f>+D91*(B91/2)*(C91/2)*PI()</f>
        <v>196.2839601027184</v>
      </c>
      <c r="F91" s="26" t="s">
        <v>110</v>
      </c>
      <c r="G91" s="18" t="s">
        <v>111</v>
      </c>
      <c r="H91" s="18" t="s">
        <v>111</v>
      </c>
      <c r="I91" s="6">
        <v>14.456181855289124</v>
      </c>
      <c r="J91" s="32"/>
    </row>
    <row r="92" spans="1:10" ht="9.9499999999999993" customHeight="1" x14ac:dyDescent="0.25">
      <c r="A92" s="2" t="s">
        <v>157</v>
      </c>
      <c r="B92" s="4">
        <v>10.4</v>
      </c>
      <c r="C92" s="4">
        <v>9.1999999999999993</v>
      </c>
      <c r="D92" s="7">
        <v>10.65</v>
      </c>
      <c r="E92" s="4">
        <f>+D92*(B92/2)*(C92/2)*PI()</f>
        <v>800.31444531669263</v>
      </c>
      <c r="F92" s="26" t="s">
        <v>110</v>
      </c>
      <c r="G92" s="18" t="s">
        <v>111</v>
      </c>
      <c r="H92" s="18" t="s">
        <v>111</v>
      </c>
      <c r="I92" s="6">
        <v>34.062602795346997</v>
      </c>
      <c r="J92" s="32"/>
    </row>
    <row r="93" spans="1:10" ht="9.9499999999999993" customHeight="1" x14ac:dyDescent="0.25">
      <c r="A93" s="2" t="s">
        <v>58</v>
      </c>
      <c r="B93" s="4">
        <v>7.2</v>
      </c>
      <c r="C93" s="7">
        <v>6.35</v>
      </c>
      <c r="D93" s="4">
        <v>6.2</v>
      </c>
      <c r="E93" s="4">
        <v>222.63210498929428</v>
      </c>
      <c r="F93" s="26" t="s">
        <v>110</v>
      </c>
      <c r="G93" s="18" t="s">
        <v>111</v>
      </c>
      <c r="H93" s="18" t="s">
        <v>111</v>
      </c>
      <c r="I93" s="6">
        <v>9.2138617943765482</v>
      </c>
      <c r="J93" s="32"/>
    </row>
    <row r="94" spans="1:10" ht="9.9499999999999993" customHeight="1" x14ac:dyDescent="0.25">
      <c r="A94" s="2" t="s">
        <v>59</v>
      </c>
      <c r="B94" s="4">
        <v>7.55</v>
      </c>
      <c r="C94" s="4">
        <v>6.8</v>
      </c>
      <c r="D94" s="4">
        <v>5.45</v>
      </c>
      <c r="E94" s="4">
        <v>219.75676231309623</v>
      </c>
      <c r="F94" s="26" t="s">
        <v>110</v>
      </c>
      <c r="G94" s="18" t="s">
        <v>111</v>
      </c>
      <c r="H94" s="18" t="s">
        <v>111</v>
      </c>
      <c r="I94" s="6">
        <v>183.64847092768071</v>
      </c>
      <c r="J94" s="32"/>
    </row>
    <row r="95" spans="1:10" ht="9.9499999999999993" customHeight="1" x14ac:dyDescent="0.25">
      <c r="A95" s="2" t="s">
        <v>60</v>
      </c>
      <c r="B95" s="4">
        <v>9.9</v>
      </c>
      <c r="C95" s="4">
        <v>8.1</v>
      </c>
      <c r="D95" s="4">
        <v>7.95</v>
      </c>
      <c r="E95" s="4">
        <v>500.69957584658891</v>
      </c>
      <c r="F95" s="26" t="s">
        <v>110</v>
      </c>
      <c r="G95" s="18" t="s">
        <v>111</v>
      </c>
      <c r="H95" s="18" t="s">
        <v>111</v>
      </c>
      <c r="I95" s="6">
        <v>81.68244559997197</v>
      </c>
      <c r="J95" s="32"/>
    </row>
    <row r="96" spans="1:10" ht="9.9499999999999993" customHeight="1" x14ac:dyDescent="0.25">
      <c r="A96" s="2" t="s">
        <v>120</v>
      </c>
      <c r="B96" s="7">
        <v>10.050000000000001</v>
      </c>
      <c r="C96" s="7">
        <v>8.9</v>
      </c>
      <c r="D96" s="7">
        <v>10.45</v>
      </c>
      <c r="E96" s="4">
        <v>734.11185967713573</v>
      </c>
      <c r="F96" s="26" t="s">
        <v>110</v>
      </c>
      <c r="G96" s="18" t="s">
        <v>111</v>
      </c>
      <c r="H96" s="18" t="s">
        <v>111</v>
      </c>
      <c r="I96" s="6">
        <v>76.144022705548778</v>
      </c>
      <c r="J96" s="32"/>
    </row>
    <row r="97" spans="1:10" ht="9.9499999999999993" customHeight="1" x14ac:dyDescent="0.25">
      <c r="A97" s="2" t="s">
        <v>61</v>
      </c>
      <c r="B97" s="7">
        <v>9.15</v>
      </c>
      <c r="C97" s="4">
        <v>6.9</v>
      </c>
      <c r="D97" s="7">
        <v>5.55</v>
      </c>
      <c r="E97" s="3">
        <v>275.2029274058433</v>
      </c>
      <c r="F97" s="26" t="s">
        <v>110</v>
      </c>
      <c r="G97" s="18" t="s">
        <v>111</v>
      </c>
      <c r="H97" s="18" t="s">
        <v>111</v>
      </c>
      <c r="I97" s="6">
        <v>2.7756037567084082</v>
      </c>
      <c r="J97" s="32"/>
    </row>
    <row r="98" spans="1:10" ht="9.9499999999999993" customHeight="1" x14ac:dyDescent="0.25">
      <c r="A98" s="2" t="s">
        <v>62</v>
      </c>
      <c r="B98" s="7">
        <v>6.45</v>
      </c>
      <c r="C98" s="7">
        <v>5.75</v>
      </c>
      <c r="D98" s="4">
        <v>5.3</v>
      </c>
      <c r="E98" s="3">
        <v>154.38080824051519</v>
      </c>
      <c r="F98" s="26" t="s">
        <v>110</v>
      </c>
      <c r="G98" s="18" t="s">
        <v>111</v>
      </c>
      <c r="H98" s="18" t="s">
        <v>111</v>
      </c>
      <c r="I98" s="6">
        <v>17.066526627350566</v>
      </c>
      <c r="J98" s="32"/>
    </row>
    <row r="99" spans="1:10" ht="9.9499999999999993" customHeight="1" x14ac:dyDescent="0.25">
      <c r="A99" s="2" t="s">
        <v>64</v>
      </c>
      <c r="B99" s="4">
        <v>6</v>
      </c>
      <c r="C99" s="7">
        <v>5.05</v>
      </c>
      <c r="D99" s="7">
        <v>4.3499999999999996</v>
      </c>
      <c r="E99" s="3">
        <v>103.51940492660066</v>
      </c>
      <c r="F99" s="26" t="s">
        <v>110</v>
      </c>
      <c r="G99" s="18" t="s">
        <v>111</v>
      </c>
      <c r="H99" s="18" t="s">
        <v>111</v>
      </c>
      <c r="I99" s="6">
        <v>84.93755975061093</v>
      </c>
      <c r="J99" s="32"/>
    </row>
    <row r="100" spans="1:10" ht="9.9499999999999993" customHeight="1" x14ac:dyDescent="0.25">
      <c r="A100" s="2" t="s">
        <v>66</v>
      </c>
      <c r="B100" s="4">
        <v>10</v>
      </c>
      <c r="C100" s="4">
        <v>8.1</v>
      </c>
      <c r="D100" s="4">
        <v>7.45</v>
      </c>
      <c r="E100" s="4">
        <v>473.94852170219013</v>
      </c>
      <c r="F100" s="26" t="s">
        <v>110</v>
      </c>
      <c r="G100" s="18" t="s">
        <v>111</v>
      </c>
      <c r="H100" s="18" t="s">
        <v>111</v>
      </c>
      <c r="I100" s="40">
        <v>160.48817652699793</v>
      </c>
      <c r="J100" s="32"/>
    </row>
    <row r="101" spans="1:10" ht="9.9499999999999993" customHeight="1" x14ac:dyDescent="0.25">
      <c r="A101" s="2" t="s">
        <v>119</v>
      </c>
      <c r="B101" s="4">
        <v>4.45</v>
      </c>
      <c r="C101" s="4">
        <v>3.95</v>
      </c>
      <c r="D101" s="4">
        <v>2.95</v>
      </c>
      <c r="E101" s="4">
        <v>40.725741840500014</v>
      </c>
      <c r="F101" s="26" t="s">
        <v>110</v>
      </c>
      <c r="G101" s="18" t="s">
        <v>111</v>
      </c>
      <c r="H101" s="18" t="s">
        <v>111</v>
      </c>
      <c r="I101" s="40">
        <v>4.0578879886515544</v>
      </c>
      <c r="J101" s="32"/>
    </row>
    <row r="102" spans="1:10" ht="9.9499999999999993" customHeight="1" x14ac:dyDescent="0.25">
      <c r="A102" s="2" t="s">
        <v>67</v>
      </c>
      <c r="B102" s="4">
        <v>8.1999999999999993</v>
      </c>
      <c r="C102" s="4">
        <v>6.95</v>
      </c>
      <c r="D102" s="4">
        <v>6</v>
      </c>
      <c r="E102" s="4">
        <v>268.55904799212345</v>
      </c>
      <c r="F102" s="26" t="s">
        <v>110</v>
      </c>
      <c r="G102" s="18" t="s">
        <v>111</v>
      </c>
      <c r="H102" s="18" t="s">
        <v>111</v>
      </c>
      <c r="I102" s="40">
        <v>12.293962863667957</v>
      </c>
      <c r="J102" s="32"/>
    </row>
    <row r="103" spans="1:10" ht="9.9499999999999993" customHeight="1" x14ac:dyDescent="0.25">
      <c r="A103" s="2" t="s">
        <v>70</v>
      </c>
      <c r="B103" s="4">
        <v>9.6</v>
      </c>
      <c r="C103" s="4">
        <v>8.8000000000000007</v>
      </c>
      <c r="D103" s="4">
        <v>7.2</v>
      </c>
      <c r="E103" s="4">
        <v>477.72314527547837</v>
      </c>
      <c r="F103" s="26" t="s">
        <v>110</v>
      </c>
      <c r="G103" s="18" t="s">
        <v>111</v>
      </c>
      <c r="H103" s="18" t="s">
        <v>111</v>
      </c>
      <c r="I103" s="40">
        <v>120.61272494946805</v>
      </c>
      <c r="J103" s="32"/>
    </row>
    <row r="104" spans="1:10" ht="9.9499999999999993" customHeight="1" x14ac:dyDescent="0.25">
      <c r="A104" s="2" t="s">
        <v>158</v>
      </c>
      <c r="B104" s="4">
        <v>3.7</v>
      </c>
      <c r="C104" s="7">
        <v>3.65</v>
      </c>
      <c r="D104" s="4">
        <v>4.7</v>
      </c>
      <c r="E104" s="4">
        <v>49.851970324407937</v>
      </c>
      <c r="F104" s="26" t="s">
        <v>110</v>
      </c>
      <c r="G104" s="18" t="s">
        <v>111</v>
      </c>
      <c r="H104" s="18" t="s">
        <v>111</v>
      </c>
      <c r="I104" s="40">
        <v>0</v>
      </c>
      <c r="J104" s="32"/>
    </row>
    <row r="105" spans="1:10" ht="9.9499999999999993" customHeight="1" x14ac:dyDescent="0.25">
      <c r="A105" s="2" t="s">
        <v>75</v>
      </c>
      <c r="B105" s="4">
        <v>11.1</v>
      </c>
      <c r="C105" s="7">
        <v>8.75</v>
      </c>
      <c r="D105" s="7">
        <v>11.55</v>
      </c>
      <c r="E105" s="4">
        <v>881.05475096073633</v>
      </c>
      <c r="F105" s="26" t="s">
        <v>110</v>
      </c>
      <c r="G105" s="18" t="s">
        <v>111</v>
      </c>
      <c r="H105" s="18" t="s">
        <v>111</v>
      </c>
      <c r="I105" s="40">
        <v>218.3833084746191</v>
      </c>
      <c r="J105" s="32"/>
    </row>
    <row r="106" spans="1:10" ht="9.9499999999999993" customHeight="1" x14ac:dyDescent="0.25">
      <c r="A106" s="2" t="s">
        <v>76</v>
      </c>
      <c r="B106" s="4">
        <v>11.6</v>
      </c>
      <c r="C106" s="7">
        <v>8.5500000000000007</v>
      </c>
      <c r="D106" s="7">
        <v>8.5500000000000007</v>
      </c>
      <c r="E106" s="4">
        <v>666.00900318123888</v>
      </c>
      <c r="F106" s="26" t="s">
        <v>110</v>
      </c>
      <c r="G106" s="18" t="s">
        <v>111</v>
      </c>
      <c r="H106" s="18" t="s">
        <v>111</v>
      </c>
      <c r="I106" s="40">
        <v>418.18781636463871</v>
      </c>
      <c r="J106" s="32"/>
    </row>
    <row r="107" spans="1:10" ht="9.9499999999999993" customHeight="1" x14ac:dyDescent="0.25">
      <c r="A107" s="2" t="s">
        <v>114</v>
      </c>
      <c r="B107" s="4">
        <v>7.4</v>
      </c>
      <c r="C107" s="4">
        <v>6.35</v>
      </c>
      <c r="D107" s="4">
        <v>8.6</v>
      </c>
      <c r="E107" s="4">
        <v>317.39039340319641</v>
      </c>
      <c r="F107" s="26" t="s">
        <v>110</v>
      </c>
      <c r="G107" s="18" t="s">
        <v>111</v>
      </c>
      <c r="H107" s="18" t="s">
        <v>111</v>
      </c>
      <c r="I107" s="40">
        <v>70.286972328253881</v>
      </c>
      <c r="J107" s="32"/>
    </row>
    <row r="108" spans="1:10" ht="9.9499999999999993" customHeight="1" x14ac:dyDescent="0.25">
      <c r="A108" s="2" t="s">
        <v>115</v>
      </c>
      <c r="B108" s="4">
        <v>5.75</v>
      </c>
      <c r="C108" s="4">
        <v>5.3</v>
      </c>
      <c r="D108" s="4">
        <v>5.45</v>
      </c>
      <c r="E108" s="4">
        <v>130.44579921097795</v>
      </c>
      <c r="F108" s="26" t="s">
        <v>110</v>
      </c>
      <c r="G108" s="18" t="s">
        <v>111</v>
      </c>
      <c r="H108" s="18" t="s">
        <v>111</v>
      </c>
      <c r="I108" s="40">
        <v>0</v>
      </c>
      <c r="J108" s="32"/>
    </row>
    <row r="109" spans="1:10" ht="9.9499999999999993" customHeight="1" x14ac:dyDescent="0.25">
      <c r="A109" s="2" t="s">
        <v>80</v>
      </c>
      <c r="B109" s="4">
        <v>6.75</v>
      </c>
      <c r="C109" s="4">
        <v>6.2</v>
      </c>
      <c r="D109" s="4">
        <v>6.85</v>
      </c>
      <c r="E109" s="4">
        <v>225.15205499655499</v>
      </c>
      <c r="F109" s="26" t="s">
        <v>110</v>
      </c>
      <c r="G109" s="18" t="s">
        <v>111</v>
      </c>
      <c r="H109" s="18" t="s">
        <v>111</v>
      </c>
      <c r="I109" s="6">
        <v>58.760388697097568</v>
      </c>
      <c r="J109" s="32"/>
    </row>
    <row r="110" spans="1:10" ht="9.9499999999999993" customHeight="1" x14ac:dyDescent="0.25">
      <c r="A110" s="2" t="s">
        <v>135</v>
      </c>
      <c r="B110" s="4">
        <v>4.95</v>
      </c>
      <c r="C110" s="7">
        <v>4.3</v>
      </c>
      <c r="D110" s="7">
        <v>5</v>
      </c>
      <c r="E110" s="4">
        <v>83.585999539573436</v>
      </c>
      <c r="F110" s="26" t="s">
        <v>110</v>
      </c>
      <c r="G110" s="18" t="s">
        <v>111</v>
      </c>
      <c r="H110" s="18" t="s">
        <v>111</v>
      </c>
      <c r="I110" s="6">
        <v>184.41946775958021</v>
      </c>
      <c r="J110" s="32"/>
    </row>
    <row r="111" spans="1:10" ht="9.9499999999999993" customHeight="1" x14ac:dyDescent="0.25">
      <c r="A111" s="2" t="s">
        <v>139</v>
      </c>
      <c r="B111" s="4">
        <v>5</v>
      </c>
      <c r="C111" s="4">
        <v>4.5999999999999996</v>
      </c>
      <c r="D111" s="4">
        <v>4.5</v>
      </c>
      <c r="E111" s="4">
        <v>81.288709911635891</v>
      </c>
      <c r="F111" s="26" t="s">
        <v>110</v>
      </c>
      <c r="G111" s="18" t="s">
        <v>111</v>
      </c>
      <c r="H111" s="18" t="s">
        <v>111</v>
      </c>
      <c r="I111" s="6">
        <v>64.804029775120924</v>
      </c>
      <c r="J111" s="32"/>
    </row>
    <row r="112" spans="1:10" ht="9.9499999999999993" customHeight="1" x14ac:dyDescent="0.25">
      <c r="A112" s="2" t="s">
        <v>138</v>
      </c>
      <c r="B112" s="4">
        <v>4.05</v>
      </c>
      <c r="C112" s="4">
        <v>4</v>
      </c>
      <c r="D112" s="4">
        <v>2.95</v>
      </c>
      <c r="E112" s="4">
        <v>37.534178228764056</v>
      </c>
      <c r="F112" s="26" t="s">
        <v>110</v>
      </c>
      <c r="G112" s="18" t="s">
        <v>111</v>
      </c>
      <c r="H112" s="18" t="s">
        <v>111</v>
      </c>
      <c r="I112" s="6">
        <v>8.2844835242916766</v>
      </c>
      <c r="J112" s="32"/>
    </row>
    <row r="113" spans="1:10" ht="9.9499999999999993" customHeight="1" x14ac:dyDescent="0.25">
      <c r="A113" s="2" t="s">
        <v>159</v>
      </c>
      <c r="B113" s="4">
        <v>3.8</v>
      </c>
      <c r="C113" s="4">
        <v>3.7</v>
      </c>
      <c r="D113" s="7">
        <v>4.9000000000000004</v>
      </c>
      <c r="E113" s="4">
        <v>54.109221069103803</v>
      </c>
      <c r="F113" s="26" t="s">
        <v>110</v>
      </c>
      <c r="G113" s="18" t="s">
        <v>111</v>
      </c>
      <c r="H113" s="18" t="s">
        <v>111</v>
      </c>
      <c r="I113" s="6">
        <v>15.763561448676795</v>
      </c>
      <c r="J113" s="32"/>
    </row>
    <row r="114" spans="1:10" ht="9.9499999999999993" customHeight="1" x14ac:dyDescent="0.25">
      <c r="A114" s="2" t="s">
        <v>160</v>
      </c>
      <c r="B114" s="7">
        <v>3.95</v>
      </c>
      <c r="C114" s="7">
        <v>3.65</v>
      </c>
      <c r="D114" s="7">
        <v>4</v>
      </c>
      <c r="E114" s="4">
        <v>45.293912083130841</v>
      </c>
      <c r="F114" s="26" t="s">
        <v>110</v>
      </c>
      <c r="G114" s="18" t="s">
        <v>111</v>
      </c>
      <c r="H114" s="18" t="s">
        <v>111</v>
      </c>
      <c r="I114" s="6">
        <v>4.7300490151791541</v>
      </c>
      <c r="J114" s="32"/>
    </row>
    <row r="115" spans="1:10" ht="9.9499999999999993" customHeight="1" x14ac:dyDescent="0.25">
      <c r="A115" s="2" t="s">
        <v>95</v>
      </c>
      <c r="B115" s="4">
        <v>10.4</v>
      </c>
      <c r="C115" s="4">
        <v>8.0500000000000007</v>
      </c>
      <c r="D115" s="4">
        <v>8.9</v>
      </c>
      <c r="E115" s="4">
        <v>585.2064547327459</v>
      </c>
      <c r="F115" s="26" t="s">
        <v>110</v>
      </c>
      <c r="G115" s="18" t="s">
        <v>111</v>
      </c>
      <c r="H115" s="18" t="s">
        <v>111</v>
      </c>
      <c r="I115" s="6">
        <v>36.885102822745111</v>
      </c>
      <c r="J115" s="32"/>
    </row>
    <row r="116" spans="1:10" ht="9.9499999999999993" customHeight="1" x14ac:dyDescent="0.25">
      <c r="A116" s="2" t="s">
        <v>96</v>
      </c>
      <c r="B116" s="4">
        <v>7.2</v>
      </c>
      <c r="C116" s="4">
        <v>6.55</v>
      </c>
      <c r="D116" s="4">
        <v>4</v>
      </c>
      <c r="E116" s="4">
        <v>148.15750954329462</v>
      </c>
      <c r="F116" s="26" t="s">
        <v>110</v>
      </c>
      <c r="G116" s="18" t="s">
        <v>111</v>
      </c>
      <c r="H116" s="18" t="s">
        <v>111</v>
      </c>
      <c r="I116" s="6">
        <v>8.6737940132742093</v>
      </c>
      <c r="J116" s="32"/>
    </row>
    <row r="117" spans="1:10" ht="9.9499999999999993" customHeight="1" x14ac:dyDescent="0.25">
      <c r="A117" s="2" t="s">
        <v>99</v>
      </c>
      <c r="B117" s="4">
        <v>11.6</v>
      </c>
      <c r="C117" s="4">
        <v>9</v>
      </c>
      <c r="D117" s="4">
        <v>10.199999999999999</v>
      </c>
      <c r="E117" s="4">
        <v>836.35479623867468</v>
      </c>
      <c r="F117" s="26" t="s">
        <v>110</v>
      </c>
      <c r="G117" s="18" t="s">
        <v>111</v>
      </c>
      <c r="H117" s="18" t="s">
        <v>111</v>
      </c>
      <c r="I117" s="6">
        <v>687.65476683042425</v>
      </c>
      <c r="J117" s="32"/>
    </row>
    <row r="118" spans="1:10" ht="9.9499999999999993" customHeight="1" x14ac:dyDescent="0.25">
      <c r="A118" s="2" t="s">
        <v>136</v>
      </c>
      <c r="B118" s="4">
        <v>9.6999999999999993</v>
      </c>
      <c r="C118" s="4">
        <v>7.4</v>
      </c>
      <c r="D118" s="4">
        <v>6.95</v>
      </c>
      <c r="E118" s="4">
        <v>391.8123671722484</v>
      </c>
      <c r="F118" s="26" t="s">
        <v>110</v>
      </c>
      <c r="G118" s="18" t="s">
        <v>111</v>
      </c>
      <c r="H118" s="18" t="s">
        <v>111</v>
      </c>
      <c r="I118" s="6">
        <v>175.74433508042574</v>
      </c>
      <c r="J118" s="32"/>
    </row>
    <row r="119" spans="1:10" ht="9.9499999999999993" customHeight="1" x14ac:dyDescent="0.25">
      <c r="A119" s="2" t="s">
        <v>137</v>
      </c>
      <c r="B119" s="4">
        <v>9.15</v>
      </c>
      <c r="C119" s="4">
        <v>7.55</v>
      </c>
      <c r="D119" s="4">
        <v>8</v>
      </c>
      <c r="E119" s="4">
        <f>+D119*(B119/2)*(C119/2)*PI()</f>
        <v>434.05814898323376</v>
      </c>
      <c r="F119" s="26" t="s">
        <v>110</v>
      </c>
      <c r="G119" s="18" t="s">
        <v>111</v>
      </c>
      <c r="H119" s="18" t="s">
        <v>111</v>
      </c>
      <c r="I119" s="6">
        <v>80.053987259009062</v>
      </c>
      <c r="J119" s="32"/>
    </row>
    <row r="120" spans="1:10" ht="9.9499999999999993" customHeight="1" x14ac:dyDescent="0.25">
      <c r="A120" s="2" t="s">
        <v>121</v>
      </c>
      <c r="B120" s="4">
        <v>10.4</v>
      </c>
      <c r="C120" s="4">
        <v>8.9</v>
      </c>
      <c r="D120" s="4">
        <v>10.3</v>
      </c>
      <c r="E120" s="4">
        <v>748.77347624189849</v>
      </c>
      <c r="F120" s="26" t="s">
        <v>110</v>
      </c>
      <c r="G120" s="18" t="s">
        <v>111</v>
      </c>
      <c r="H120" s="18" t="s">
        <v>111</v>
      </c>
      <c r="I120" s="6">
        <v>649.28014245901386</v>
      </c>
      <c r="J120" s="32"/>
    </row>
    <row r="121" spans="1:10" ht="9.9499999999999993" customHeight="1" x14ac:dyDescent="0.25">
      <c r="A121" s="2" t="s">
        <v>101</v>
      </c>
      <c r="B121" s="4">
        <v>10.95</v>
      </c>
      <c r="C121" s="4">
        <v>8.85</v>
      </c>
      <c r="D121" s="4">
        <v>9.65</v>
      </c>
      <c r="E121" s="4">
        <v>734.47088481257879</v>
      </c>
      <c r="F121" s="26" t="s">
        <v>110</v>
      </c>
      <c r="G121" s="18" t="s">
        <v>111</v>
      </c>
      <c r="H121" s="18" t="s">
        <v>111</v>
      </c>
      <c r="I121" s="6">
        <v>0</v>
      </c>
      <c r="J121" s="32"/>
    </row>
    <row r="122" spans="1:10" ht="9.9499999999999993" customHeight="1" x14ac:dyDescent="0.25">
      <c r="A122" s="2" t="s">
        <v>129</v>
      </c>
      <c r="B122" s="4">
        <v>7</v>
      </c>
      <c r="C122" s="4">
        <v>5.9</v>
      </c>
      <c r="D122" s="4">
        <v>6.1</v>
      </c>
      <c r="E122" s="4">
        <v>197.86535930471914</v>
      </c>
      <c r="F122" s="26" t="s">
        <v>110</v>
      </c>
      <c r="G122" s="18" t="s">
        <v>111</v>
      </c>
      <c r="H122" s="18" t="s">
        <v>111</v>
      </c>
      <c r="I122" s="6">
        <v>0</v>
      </c>
      <c r="J122" s="32"/>
    </row>
    <row r="123" spans="1:10" ht="9.9499999999999993" customHeight="1" x14ac:dyDescent="0.25">
      <c r="A123" s="2" t="s">
        <v>130</v>
      </c>
      <c r="B123" s="4">
        <v>6.8</v>
      </c>
      <c r="C123" s="4">
        <v>6</v>
      </c>
      <c r="D123" s="4">
        <v>8.25</v>
      </c>
      <c r="E123" s="4">
        <v>264.36502179958109</v>
      </c>
      <c r="F123" s="26" t="s">
        <v>110</v>
      </c>
      <c r="G123" s="18" t="s">
        <v>111</v>
      </c>
      <c r="H123" s="18" t="s">
        <v>111</v>
      </c>
      <c r="I123" s="6">
        <v>2.3970415794263387</v>
      </c>
      <c r="J123" s="32"/>
    </row>
    <row r="124" spans="1:10" ht="9.9499999999999993" customHeight="1" x14ac:dyDescent="0.25">
      <c r="A124" s="2" t="s">
        <v>132</v>
      </c>
      <c r="B124" s="4">
        <v>11</v>
      </c>
      <c r="C124" s="4">
        <v>8.5</v>
      </c>
      <c r="D124" s="4">
        <v>9.0500000000000007</v>
      </c>
      <c r="E124" s="4">
        <v>664.58429091283585</v>
      </c>
      <c r="F124" s="26" t="s">
        <v>110</v>
      </c>
      <c r="G124" s="18" t="s">
        <v>111</v>
      </c>
      <c r="H124" s="18" t="s">
        <v>111</v>
      </c>
      <c r="I124" s="6">
        <v>34.243153292026264</v>
      </c>
      <c r="J124" s="32"/>
    </row>
    <row r="125" spans="1:10" ht="9.9499999999999993" customHeight="1" x14ac:dyDescent="0.25">
      <c r="A125" s="2" t="s">
        <v>104</v>
      </c>
      <c r="B125" s="4">
        <v>9.15</v>
      </c>
      <c r="C125" s="4">
        <v>8.0500000000000007</v>
      </c>
      <c r="D125" s="4">
        <v>8</v>
      </c>
      <c r="E125" s="4">
        <v>462.80372176358043</v>
      </c>
      <c r="F125" s="26" t="s">
        <v>110</v>
      </c>
      <c r="G125" s="18" t="s">
        <v>111</v>
      </c>
      <c r="H125" s="18" t="s">
        <v>111</v>
      </c>
      <c r="I125" s="6">
        <v>27.808104816531781</v>
      </c>
      <c r="J125" s="32"/>
    </row>
    <row r="126" spans="1:10" ht="9.9499999999999993" customHeight="1" x14ac:dyDescent="0.25">
      <c r="A126" s="2" t="s">
        <v>133</v>
      </c>
      <c r="B126" s="4">
        <v>7.7</v>
      </c>
      <c r="C126" s="4">
        <v>6.55</v>
      </c>
      <c r="D126" s="4">
        <v>5.7</v>
      </c>
      <c r="E126" s="4">
        <v>225.78587131441671</v>
      </c>
      <c r="F126" s="26" t="s">
        <v>110</v>
      </c>
      <c r="G126" s="18" t="s">
        <v>111</v>
      </c>
      <c r="H126" s="18" t="s">
        <v>111</v>
      </c>
      <c r="I126" s="6">
        <v>102.90354451239374</v>
      </c>
      <c r="J126" s="32"/>
    </row>
    <row r="127" spans="1:10" ht="9.9499999999999993" customHeight="1" x14ac:dyDescent="0.25">
      <c r="A127" s="2" t="s">
        <v>134</v>
      </c>
      <c r="B127" s="4">
        <v>7.3</v>
      </c>
      <c r="C127" s="4">
        <v>6.2</v>
      </c>
      <c r="D127" s="4">
        <v>9</v>
      </c>
      <c r="E127" s="4">
        <v>319.92408787831658</v>
      </c>
      <c r="F127" s="26" t="s">
        <v>110</v>
      </c>
      <c r="G127" s="18" t="s">
        <v>111</v>
      </c>
      <c r="H127" s="18" t="s">
        <v>111</v>
      </c>
      <c r="I127" s="6">
        <v>0.58695229362896273</v>
      </c>
      <c r="J127" s="32"/>
    </row>
    <row r="128" spans="1:10" ht="9.9499999999999993" customHeight="1" thickBot="1" x14ac:dyDescent="0.3">
      <c r="A128" s="2" t="s">
        <v>161</v>
      </c>
      <c r="B128" s="7">
        <v>4.9000000000000004</v>
      </c>
      <c r="C128" s="7">
        <v>3.85</v>
      </c>
      <c r="D128" s="7">
        <v>4.4000000000000004</v>
      </c>
      <c r="E128" s="4">
        <v>65.192759950968608</v>
      </c>
      <c r="F128" s="26" t="s">
        <v>110</v>
      </c>
      <c r="G128" s="24" t="s">
        <v>111</v>
      </c>
      <c r="H128" s="24" t="s">
        <v>111</v>
      </c>
      <c r="I128" s="11">
        <v>0</v>
      </c>
      <c r="J128" s="32">
        <f>COUNTA(F69:F128)</f>
        <v>60</v>
      </c>
    </row>
    <row r="129" spans="1:10" ht="9.9499999999999993" customHeight="1" x14ac:dyDescent="0.25">
      <c r="A129" s="27" t="s">
        <v>12</v>
      </c>
      <c r="B129" s="28">
        <v>9.6</v>
      </c>
      <c r="C129" s="28">
        <v>8.1</v>
      </c>
      <c r="D129" s="28">
        <v>13.5</v>
      </c>
      <c r="E129" s="29">
        <v>824.47957600810525</v>
      </c>
      <c r="F129" s="30" t="s">
        <v>30</v>
      </c>
      <c r="G129" s="21" t="s">
        <v>111</v>
      </c>
      <c r="H129" s="21" t="s">
        <v>111</v>
      </c>
      <c r="I129" s="21" t="s">
        <v>111</v>
      </c>
      <c r="J129" s="32"/>
    </row>
    <row r="130" spans="1:10" ht="9.9499999999999993" customHeight="1" x14ac:dyDescent="0.25">
      <c r="A130" s="2" t="s">
        <v>147</v>
      </c>
      <c r="B130" s="7">
        <v>2.65</v>
      </c>
      <c r="C130" s="4">
        <v>2.4</v>
      </c>
      <c r="D130" s="7">
        <v>2.5</v>
      </c>
      <c r="E130" s="7">
        <v>12.487830798019427</v>
      </c>
      <c r="F130" s="31" t="s">
        <v>3</v>
      </c>
      <c r="G130" s="18" t="s">
        <v>111</v>
      </c>
      <c r="H130" s="18" t="s">
        <v>111</v>
      </c>
      <c r="I130" s="18" t="s">
        <v>111</v>
      </c>
      <c r="J130" s="32"/>
    </row>
    <row r="131" spans="1:10" ht="9.9499999999999993" customHeight="1" x14ac:dyDescent="0.25">
      <c r="A131" s="2" t="s">
        <v>148</v>
      </c>
      <c r="B131" s="4">
        <v>2.8</v>
      </c>
      <c r="C131" s="7">
        <v>2.65</v>
      </c>
      <c r="D131" s="7">
        <v>3.65</v>
      </c>
      <c r="E131" s="7">
        <v>21.270938459293088</v>
      </c>
      <c r="F131" s="31" t="s">
        <v>3</v>
      </c>
      <c r="G131" s="18" t="s">
        <v>111</v>
      </c>
      <c r="H131" s="18" t="s">
        <v>111</v>
      </c>
      <c r="I131" s="18" t="s">
        <v>111</v>
      </c>
      <c r="J131" s="32"/>
    </row>
    <row r="132" spans="1:10" ht="9.9499999999999993" customHeight="1" x14ac:dyDescent="0.25">
      <c r="A132" s="2" t="s">
        <v>29</v>
      </c>
      <c r="B132" s="3">
        <v>5.15</v>
      </c>
      <c r="C132" s="3">
        <v>4.5999999999999996</v>
      </c>
      <c r="D132" s="3">
        <v>6.4</v>
      </c>
      <c r="E132" s="4">
        <v>119.0789279416675</v>
      </c>
      <c r="F132" s="31" t="s">
        <v>3</v>
      </c>
      <c r="G132" s="18" t="s">
        <v>111</v>
      </c>
      <c r="H132" s="18" t="s">
        <v>111</v>
      </c>
      <c r="I132" s="18" t="s">
        <v>111</v>
      </c>
      <c r="J132" s="32"/>
    </row>
    <row r="133" spans="1:10" ht="9.9499999999999993" customHeight="1" x14ac:dyDescent="0.25">
      <c r="A133" s="2" t="s">
        <v>31</v>
      </c>
      <c r="B133" s="3">
        <v>8.1999999999999993</v>
      </c>
      <c r="C133" s="3">
        <v>7.8</v>
      </c>
      <c r="D133" s="3">
        <v>10</v>
      </c>
      <c r="E133" s="4">
        <v>502.34066530900793</v>
      </c>
      <c r="F133" s="31" t="s">
        <v>3</v>
      </c>
      <c r="G133" s="18" t="s">
        <v>111</v>
      </c>
      <c r="H133" s="18" t="s">
        <v>111</v>
      </c>
      <c r="I133" s="18" t="s">
        <v>111</v>
      </c>
      <c r="J133" s="32"/>
    </row>
    <row r="134" spans="1:10" ht="9.9499999999999993" customHeight="1" x14ac:dyDescent="0.25">
      <c r="A134" s="2" t="s">
        <v>32</v>
      </c>
      <c r="B134" s="3">
        <v>7.15</v>
      </c>
      <c r="C134" s="3">
        <v>6.8</v>
      </c>
      <c r="D134" s="3">
        <v>7.2</v>
      </c>
      <c r="E134" s="4">
        <v>274.93962267156434</v>
      </c>
      <c r="F134" s="31" t="s">
        <v>3</v>
      </c>
      <c r="G134" s="18" t="s">
        <v>111</v>
      </c>
      <c r="H134" s="18" t="s">
        <v>111</v>
      </c>
      <c r="I134" s="18" t="s">
        <v>111</v>
      </c>
    </row>
    <row r="135" spans="1:10" ht="9.9499999999999993" customHeight="1" x14ac:dyDescent="0.25">
      <c r="A135" s="2" t="s">
        <v>34</v>
      </c>
      <c r="B135" s="3">
        <v>7.15</v>
      </c>
      <c r="C135" s="3">
        <v>7.4</v>
      </c>
      <c r="D135" s="3">
        <v>8.15</v>
      </c>
      <c r="E135" s="4">
        <v>338.67664712667579</v>
      </c>
      <c r="F135" s="31" t="s">
        <v>3</v>
      </c>
      <c r="G135" s="18" t="s">
        <v>111</v>
      </c>
      <c r="H135" s="18" t="s">
        <v>111</v>
      </c>
      <c r="I135" s="18" t="s">
        <v>111</v>
      </c>
      <c r="J135" s="32"/>
    </row>
    <row r="136" spans="1:10" ht="9.9499999999999993" customHeight="1" x14ac:dyDescent="0.25">
      <c r="A136" s="2" t="s">
        <v>127</v>
      </c>
      <c r="B136" s="4">
        <v>4.7</v>
      </c>
      <c r="C136" s="4">
        <v>4.5</v>
      </c>
      <c r="D136" s="7">
        <v>4</v>
      </c>
      <c r="E136" s="4">
        <v>66.444684623424138</v>
      </c>
      <c r="F136" s="31" t="s">
        <v>3</v>
      </c>
      <c r="G136" s="18" t="s">
        <v>111</v>
      </c>
      <c r="H136" s="18" t="s">
        <v>111</v>
      </c>
      <c r="I136" s="18" t="s">
        <v>111</v>
      </c>
      <c r="J136" s="32"/>
    </row>
    <row r="137" spans="1:10" ht="9.9499999999999993" customHeight="1" x14ac:dyDescent="0.25">
      <c r="A137" s="2" t="s">
        <v>122</v>
      </c>
      <c r="B137" s="4">
        <v>2.7</v>
      </c>
      <c r="C137" s="4">
        <v>2.2999999999999998</v>
      </c>
      <c r="D137" s="7">
        <v>3</v>
      </c>
      <c r="E137" s="4">
        <v>14.631967784094464</v>
      </c>
      <c r="F137" s="31" t="s">
        <v>3</v>
      </c>
      <c r="G137" s="18" t="s">
        <v>111</v>
      </c>
      <c r="H137" s="18" t="s">
        <v>111</v>
      </c>
      <c r="I137" s="18" t="s">
        <v>111</v>
      </c>
      <c r="J137" s="32"/>
    </row>
    <row r="138" spans="1:10" ht="9.9499999999999993" customHeight="1" x14ac:dyDescent="0.25">
      <c r="A138" s="2" t="s">
        <v>123</v>
      </c>
      <c r="B138" s="4">
        <v>3.35</v>
      </c>
      <c r="C138" s="4">
        <v>2.95</v>
      </c>
      <c r="D138" s="7">
        <v>3.2</v>
      </c>
      <c r="E138" s="4">
        <v>24.837431519280905</v>
      </c>
      <c r="F138" s="31" t="s">
        <v>3</v>
      </c>
      <c r="G138" s="18" t="s">
        <v>111</v>
      </c>
      <c r="H138" s="18" t="s">
        <v>111</v>
      </c>
      <c r="I138" s="18" t="s">
        <v>111</v>
      </c>
      <c r="J138" s="32"/>
    </row>
    <row r="139" spans="1:10" ht="9.9499999999999993" customHeight="1" x14ac:dyDescent="0.25">
      <c r="A139" s="2" t="s">
        <v>149</v>
      </c>
      <c r="B139" s="4">
        <v>4.8499999999999996</v>
      </c>
      <c r="C139" s="4">
        <v>4.2</v>
      </c>
      <c r="D139" s="7">
        <v>5.6</v>
      </c>
      <c r="E139" s="4">
        <v>89.591939295073715</v>
      </c>
      <c r="F139" s="31" t="s">
        <v>3</v>
      </c>
      <c r="G139" s="18" t="s">
        <v>111</v>
      </c>
      <c r="H139" s="18" t="s">
        <v>111</v>
      </c>
      <c r="I139" s="18" t="s">
        <v>111</v>
      </c>
      <c r="J139" s="32"/>
    </row>
    <row r="140" spans="1:10" ht="9.9499999999999993" customHeight="1" x14ac:dyDescent="0.25">
      <c r="A140" s="2" t="s">
        <v>41</v>
      </c>
      <c r="B140" s="4">
        <v>12</v>
      </c>
      <c r="C140" s="4">
        <v>10.8</v>
      </c>
      <c r="D140" s="4">
        <v>7.7</v>
      </c>
      <c r="E140" s="4">
        <v>878.46941655637261</v>
      </c>
      <c r="F140" s="31" t="s">
        <v>3</v>
      </c>
      <c r="G140" s="18" t="s">
        <v>111</v>
      </c>
      <c r="H140" s="18" t="s">
        <v>111</v>
      </c>
      <c r="I140" s="18" t="s">
        <v>111</v>
      </c>
      <c r="J140" s="32"/>
    </row>
    <row r="141" spans="1:10" ht="9.9499999999999993" customHeight="1" x14ac:dyDescent="0.25">
      <c r="A141" s="2" t="s">
        <v>47</v>
      </c>
      <c r="B141" s="4">
        <v>6.9</v>
      </c>
      <c r="C141" s="7">
        <v>6.3</v>
      </c>
      <c r="D141" s="4">
        <v>5.9</v>
      </c>
      <c r="E141" s="4">
        <v>201.4334231610338</v>
      </c>
      <c r="F141" s="31" t="s">
        <v>3</v>
      </c>
      <c r="G141" s="18" t="s">
        <v>111</v>
      </c>
      <c r="H141" s="18" t="s">
        <v>111</v>
      </c>
      <c r="I141" s="18" t="s">
        <v>111</v>
      </c>
      <c r="J141" s="32"/>
    </row>
    <row r="142" spans="1:10" ht="9.9499999999999993" customHeight="1" x14ac:dyDescent="0.25">
      <c r="A142" s="2" t="s">
        <v>48</v>
      </c>
      <c r="B142" s="4">
        <v>5.4</v>
      </c>
      <c r="C142" s="4">
        <v>4.7</v>
      </c>
      <c r="D142" s="4">
        <v>3.4</v>
      </c>
      <c r="E142" s="4">
        <v>67.773578315892607</v>
      </c>
      <c r="F142" s="31" t="s">
        <v>3</v>
      </c>
      <c r="G142" s="18" t="s">
        <v>111</v>
      </c>
      <c r="H142" s="18" t="s">
        <v>111</v>
      </c>
      <c r="I142" s="18" t="s">
        <v>111</v>
      </c>
      <c r="J142" s="32"/>
    </row>
    <row r="143" spans="1:10" ht="9.9499999999999993" customHeight="1" x14ac:dyDescent="0.25">
      <c r="A143" s="2" t="s">
        <v>126</v>
      </c>
      <c r="B143" s="4">
        <v>4.05</v>
      </c>
      <c r="C143" s="4">
        <v>3.85</v>
      </c>
      <c r="D143" s="4">
        <v>3.3</v>
      </c>
      <c r="E143" s="4">
        <v>40.412858847156542</v>
      </c>
      <c r="F143" s="31" t="s">
        <v>3</v>
      </c>
      <c r="G143" s="18" t="s">
        <v>111</v>
      </c>
      <c r="H143" s="18" t="s">
        <v>111</v>
      </c>
      <c r="I143" s="18" t="s">
        <v>111</v>
      </c>
      <c r="J143" s="32"/>
    </row>
    <row r="144" spans="1:10" ht="9.9499999999999993" customHeight="1" x14ac:dyDescent="0.25">
      <c r="A144" s="2" t="s">
        <v>49</v>
      </c>
      <c r="B144" s="7">
        <v>5.35</v>
      </c>
      <c r="C144" s="4">
        <v>5</v>
      </c>
      <c r="D144" s="4">
        <v>4.5999999999999996</v>
      </c>
      <c r="E144" s="4">
        <v>96.643244006055994</v>
      </c>
      <c r="F144" s="31" t="s">
        <v>3</v>
      </c>
      <c r="G144" s="18" t="s">
        <v>111</v>
      </c>
      <c r="H144" s="18" t="s">
        <v>111</v>
      </c>
      <c r="I144" s="18" t="s">
        <v>111</v>
      </c>
      <c r="J144" s="32"/>
    </row>
    <row r="145" spans="1:10" ht="9.9499999999999993" customHeight="1" x14ac:dyDescent="0.25">
      <c r="A145" s="2" t="s">
        <v>125</v>
      </c>
      <c r="B145" s="4">
        <v>4.9000000000000004</v>
      </c>
      <c r="C145" s="4">
        <v>4.7</v>
      </c>
      <c r="D145" s="7">
        <v>4.4000000000000004</v>
      </c>
      <c r="E145" s="4">
        <v>79.585966693390233</v>
      </c>
      <c r="F145" s="31" t="s">
        <v>3</v>
      </c>
      <c r="G145" s="18" t="s">
        <v>111</v>
      </c>
      <c r="H145" s="18" t="s">
        <v>111</v>
      </c>
      <c r="I145" s="18" t="s">
        <v>111</v>
      </c>
      <c r="J145" s="32"/>
    </row>
    <row r="146" spans="1:10" ht="9.9499999999999993" customHeight="1" x14ac:dyDescent="0.25">
      <c r="A146" s="2" t="s">
        <v>150</v>
      </c>
      <c r="B146" s="4">
        <v>2.95</v>
      </c>
      <c r="C146" s="4">
        <v>2.65</v>
      </c>
      <c r="D146" s="7">
        <v>2.6</v>
      </c>
      <c r="E146" s="4">
        <v>15.963610370134836</v>
      </c>
      <c r="F146" s="31" t="s">
        <v>3</v>
      </c>
      <c r="G146" s="18" t="s">
        <v>111</v>
      </c>
      <c r="H146" s="18" t="s">
        <v>111</v>
      </c>
      <c r="I146" s="18" t="s">
        <v>111</v>
      </c>
      <c r="J146" s="32"/>
    </row>
    <row r="147" spans="1:10" ht="9.9499999999999993" customHeight="1" x14ac:dyDescent="0.25">
      <c r="A147" s="2" t="s">
        <v>151</v>
      </c>
      <c r="B147" s="4">
        <v>2.4500000000000002</v>
      </c>
      <c r="C147" s="4">
        <v>2.2999999999999998</v>
      </c>
      <c r="D147" s="7">
        <v>2.5</v>
      </c>
      <c r="E147" s="4">
        <v>11.064296626861552</v>
      </c>
      <c r="F147" s="31" t="s">
        <v>3</v>
      </c>
      <c r="G147" s="18" t="s">
        <v>111</v>
      </c>
      <c r="H147" s="18" t="s">
        <v>111</v>
      </c>
      <c r="I147" s="18" t="s">
        <v>111</v>
      </c>
      <c r="J147" s="32"/>
    </row>
    <row r="148" spans="1:10" ht="9.9499999999999993" customHeight="1" x14ac:dyDescent="0.25">
      <c r="A148" s="2" t="s">
        <v>63</v>
      </c>
      <c r="B148" s="4">
        <v>5.0999999999999996</v>
      </c>
      <c r="C148" s="4">
        <v>4.8</v>
      </c>
      <c r="D148" s="7">
        <v>4.25</v>
      </c>
      <c r="E148" s="3">
        <v>81.712824919870499</v>
      </c>
      <c r="F148" s="31" t="s">
        <v>3</v>
      </c>
      <c r="G148" s="18" t="s">
        <v>111</v>
      </c>
      <c r="H148" s="18" t="s">
        <v>111</v>
      </c>
      <c r="I148" s="18" t="s">
        <v>111</v>
      </c>
      <c r="J148" s="32"/>
    </row>
    <row r="149" spans="1:10" ht="9.9499999999999993" customHeight="1" x14ac:dyDescent="0.25">
      <c r="A149" s="2" t="s">
        <v>152</v>
      </c>
      <c r="B149" s="4">
        <v>3.9</v>
      </c>
      <c r="C149" s="4">
        <v>3.45</v>
      </c>
      <c r="D149" s="4">
        <v>3.8</v>
      </c>
      <c r="E149" s="4">
        <v>40.15662269634813</v>
      </c>
      <c r="F149" s="31" t="s">
        <v>3</v>
      </c>
      <c r="G149" s="18" t="s">
        <v>111</v>
      </c>
      <c r="H149" s="18" t="s">
        <v>111</v>
      </c>
      <c r="I149" s="18" t="s">
        <v>111</v>
      </c>
      <c r="J149" s="32"/>
    </row>
    <row r="150" spans="1:10" ht="9.9499999999999993" customHeight="1" x14ac:dyDescent="0.25">
      <c r="A150" s="2" t="s">
        <v>153</v>
      </c>
      <c r="B150" s="4">
        <v>5.0999999999999996</v>
      </c>
      <c r="C150" s="7">
        <v>4.6500000000000004</v>
      </c>
      <c r="D150" s="4">
        <v>4.7</v>
      </c>
      <c r="E150" s="4">
        <v>87.540871991361286</v>
      </c>
      <c r="F150" s="31" t="s">
        <v>3</v>
      </c>
      <c r="G150" s="18" t="s">
        <v>111</v>
      </c>
      <c r="H150" s="18" t="s">
        <v>111</v>
      </c>
      <c r="I150" s="18" t="s">
        <v>111</v>
      </c>
      <c r="J150" s="32"/>
    </row>
    <row r="151" spans="1:10" ht="9.9499999999999993" customHeight="1" x14ac:dyDescent="0.25">
      <c r="A151" s="2" t="s">
        <v>128</v>
      </c>
      <c r="B151" s="4">
        <v>9.6</v>
      </c>
      <c r="C151" s="4">
        <v>7.9</v>
      </c>
      <c r="D151" s="4">
        <v>10.7</v>
      </c>
      <c r="E151" s="4">
        <v>637.34118481906842</v>
      </c>
      <c r="F151" s="31" t="s">
        <v>3</v>
      </c>
      <c r="G151" s="18" t="s">
        <v>111</v>
      </c>
      <c r="H151" s="18" t="s">
        <v>111</v>
      </c>
      <c r="I151" s="18" t="s">
        <v>111</v>
      </c>
      <c r="J151" s="32"/>
    </row>
    <row r="152" spans="1:10" ht="9.9499999999999993" customHeight="1" x14ac:dyDescent="0.25">
      <c r="A152" s="2" t="s">
        <v>102</v>
      </c>
      <c r="B152" s="4">
        <v>6.05</v>
      </c>
      <c r="C152" s="4">
        <v>5.8</v>
      </c>
      <c r="D152" s="4">
        <v>3.7</v>
      </c>
      <c r="E152" s="4">
        <v>101.97059974838091</v>
      </c>
      <c r="F152" s="31" t="s">
        <v>3</v>
      </c>
      <c r="G152" s="18" t="s">
        <v>111</v>
      </c>
      <c r="H152" s="18" t="s">
        <v>111</v>
      </c>
      <c r="I152" s="18" t="s">
        <v>111</v>
      </c>
      <c r="J152" s="32"/>
    </row>
    <row r="153" spans="1:10" ht="9.9499999999999993" customHeight="1" x14ac:dyDescent="0.25">
      <c r="A153" s="2" t="s">
        <v>103</v>
      </c>
      <c r="B153" s="4">
        <v>6.1</v>
      </c>
      <c r="C153" s="4">
        <v>5.9</v>
      </c>
      <c r="D153" s="4">
        <v>6</v>
      </c>
      <c r="E153" s="4">
        <v>169.59887940404496</v>
      </c>
      <c r="F153" s="31" t="s">
        <v>3</v>
      </c>
      <c r="G153" s="18" t="s">
        <v>111</v>
      </c>
      <c r="H153" s="18" t="s">
        <v>111</v>
      </c>
      <c r="I153" s="18" t="s">
        <v>111</v>
      </c>
      <c r="J153" s="32"/>
    </row>
    <row r="154" spans="1:10" ht="9.9499999999999993" customHeight="1" x14ac:dyDescent="0.25">
      <c r="A154" s="2" t="s">
        <v>154</v>
      </c>
      <c r="B154" s="4">
        <v>4.05</v>
      </c>
      <c r="C154" s="4">
        <v>3.85</v>
      </c>
      <c r="D154" s="4">
        <v>3.1</v>
      </c>
      <c r="E154" s="4">
        <v>37.963594674601609</v>
      </c>
      <c r="F154" s="31" t="s">
        <v>3</v>
      </c>
      <c r="G154" s="18" t="s">
        <v>111</v>
      </c>
      <c r="H154" s="18" t="s">
        <v>111</v>
      </c>
      <c r="I154" s="18" t="s">
        <v>111</v>
      </c>
      <c r="J154" s="32"/>
    </row>
    <row r="155" spans="1:10" ht="9.9499999999999993" customHeight="1" x14ac:dyDescent="0.25">
      <c r="A155" s="2" t="s">
        <v>105</v>
      </c>
      <c r="B155" s="4">
        <v>5.9</v>
      </c>
      <c r="C155" s="4">
        <v>5</v>
      </c>
      <c r="D155" s="4">
        <v>4.3</v>
      </c>
      <c r="E155" s="4">
        <v>99.627757026966322</v>
      </c>
      <c r="F155" s="31" t="s">
        <v>3</v>
      </c>
      <c r="G155" s="18" t="s">
        <v>111</v>
      </c>
      <c r="H155" s="18" t="s">
        <v>111</v>
      </c>
      <c r="I155" s="18" t="s">
        <v>111</v>
      </c>
      <c r="J155" s="32"/>
    </row>
    <row r="156" spans="1:10" ht="9.9499999999999993" customHeight="1" x14ac:dyDescent="0.25">
      <c r="A156" s="2" t="s">
        <v>106</v>
      </c>
      <c r="B156" s="4">
        <v>5.8</v>
      </c>
      <c r="C156" s="4">
        <v>5.3</v>
      </c>
      <c r="D156" s="4">
        <v>4.5</v>
      </c>
      <c r="E156" s="4">
        <v>108.644127942769</v>
      </c>
      <c r="F156" s="31" t="s">
        <v>3</v>
      </c>
      <c r="G156" s="18" t="s">
        <v>111</v>
      </c>
      <c r="H156" s="18" t="s">
        <v>111</v>
      </c>
      <c r="I156" s="18" t="s">
        <v>111</v>
      </c>
      <c r="J156" s="32"/>
    </row>
    <row r="157" spans="1:10" ht="9.9499999999999993" customHeight="1" x14ac:dyDescent="0.25">
      <c r="A157" s="2" t="s">
        <v>124</v>
      </c>
      <c r="B157" s="4">
        <v>4.1500000000000004</v>
      </c>
      <c r="C157" s="4">
        <v>3.85</v>
      </c>
      <c r="D157" s="4">
        <v>3.4</v>
      </c>
      <c r="E157" s="4">
        <v>42.665577129321285</v>
      </c>
      <c r="F157" s="31" t="s">
        <v>3</v>
      </c>
      <c r="G157" s="18" t="s">
        <v>111</v>
      </c>
      <c r="H157" s="18" t="s">
        <v>111</v>
      </c>
      <c r="I157" s="18" t="s">
        <v>111</v>
      </c>
      <c r="J157" s="32"/>
    </row>
    <row r="158" spans="1:10" ht="9.9499999999999993" customHeight="1" x14ac:dyDescent="0.25">
      <c r="A158" s="2" t="s">
        <v>155</v>
      </c>
      <c r="B158" s="7">
        <v>4</v>
      </c>
      <c r="C158" s="7">
        <v>3.75</v>
      </c>
      <c r="D158" s="7">
        <v>2.7</v>
      </c>
      <c r="E158" s="4">
        <v>31.808625617596654</v>
      </c>
      <c r="F158" s="31" t="s">
        <v>3</v>
      </c>
      <c r="G158" s="18" t="s">
        <v>111</v>
      </c>
      <c r="H158" s="18" t="s">
        <v>111</v>
      </c>
      <c r="I158" s="18" t="s">
        <v>111</v>
      </c>
      <c r="J158" s="32"/>
    </row>
    <row r="159" spans="1:10" ht="9.9499999999999993" customHeight="1" x14ac:dyDescent="0.25">
      <c r="A159" s="2" t="s">
        <v>113</v>
      </c>
      <c r="B159" s="4">
        <v>7.65</v>
      </c>
      <c r="C159" s="4">
        <v>6.35</v>
      </c>
      <c r="D159" s="4">
        <v>7.65</v>
      </c>
      <c r="E159" s="4">
        <f>+D159*(B159/2)*(C159/2)*PI()</f>
        <v>291.86799651066252</v>
      </c>
      <c r="F159" s="31" t="s">
        <v>3</v>
      </c>
      <c r="G159" s="18" t="s">
        <v>111</v>
      </c>
      <c r="H159" s="18" t="s">
        <v>111</v>
      </c>
      <c r="I159" s="18" t="s">
        <v>111</v>
      </c>
      <c r="J159" s="39">
        <f>COUNTA(F129:F159)</f>
        <v>31</v>
      </c>
    </row>
    <row r="160" spans="1:10" x14ac:dyDescent="0.25">
      <c r="J160" s="38">
        <f>SUM(J2:J159)</f>
        <v>158</v>
      </c>
    </row>
    <row r="162" spans="2:2" x14ac:dyDescent="0.25">
      <c r="B16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13-10-31T11:42:23Z</dcterms:created>
  <dcterms:modified xsi:type="dcterms:W3CDTF">2015-10-14T10:09:49Z</dcterms:modified>
</cp:coreProperties>
</file>